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p77e\Dropbox\Stokes et al 2018 SUMO\Submission PLos Pathogens\"/>
    </mc:Choice>
  </mc:AlternateContent>
  <xr:revisionPtr revIDLastSave="0" documentId="13_ncr:1_{EBF11FCB-176F-42C1-9E5D-9882084B51A8}" xr6:coauthVersionLast="45" xr6:coauthVersionMax="45" xr10:uidLastSave="{00000000-0000-0000-0000-000000000000}"/>
  <bookViews>
    <workbookView xWindow="-120" yWindow="-120" windowWidth="20730" windowHeight="11160" tabRatio="500" activeTab="2" xr2:uid="{00000000-000D-0000-FFFF-FFFF00000000}"/>
  </bookViews>
  <sheets>
    <sheet name="SUMO-SUMO branches" sheetId="3" r:id="rId1"/>
    <sheet name="Spectra details" sheetId="5" r:id="rId2"/>
    <sheet name="Summary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4" l="1"/>
  <c r="C22" i="4" s="1"/>
  <c r="C17" i="4"/>
  <c r="C18" i="4"/>
  <c r="C19" i="4"/>
  <c r="C20" i="4"/>
  <c r="C21" i="4"/>
  <c r="D16" i="4"/>
  <c r="D17" i="4"/>
  <c r="D18" i="4"/>
  <c r="D19" i="4"/>
  <c r="D22" i="4" s="1"/>
  <c r="D20" i="4"/>
  <c r="D21" i="4"/>
  <c r="E18" i="4"/>
  <c r="E19" i="4"/>
  <c r="E20" i="4"/>
  <c r="E22" i="4"/>
  <c r="F19" i="4"/>
  <c r="F22" i="4" s="1"/>
  <c r="G16" i="4"/>
  <c r="G17" i="4"/>
  <c r="G22" i="4" s="1"/>
  <c r="G18" i="4"/>
  <c r="G19" i="4"/>
  <c r="G20" i="4"/>
  <c r="G21" i="4"/>
  <c r="H18" i="4"/>
  <c r="H19" i="4"/>
  <c r="H20" i="4"/>
  <c r="H22" i="4" s="1"/>
  <c r="I16" i="4"/>
  <c r="I17" i="4"/>
  <c r="I18" i="4"/>
  <c r="I19" i="4"/>
  <c r="I20" i="4"/>
  <c r="I21" i="4"/>
  <c r="I22" i="4"/>
  <c r="B16" i="4"/>
  <c r="B22" i="4" s="1"/>
  <c r="B17" i="4"/>
  <c r="B18" i="4"/>
  <c r="B19" i="4"/>
  <c r="B20" i="4"/>
  <c r="B21" i="4"/>
</calcChain>
</file>

<file path=xl/sharedStrings.xml><?xml version="1.0" encoding="utf-8"?>
<sst xmlns="http://schemas.openxmlformats.org/spreadsheetml/2006/main" count="737" uniqueCount="416">
  <si>
    <t>Sequence</t>
  </si>
  <si>
    <t>N-term cleavage window</t>
  </si>
  <si>
    <t>C-term cleavage window</t>
  </si>
  <si>
    <t>Length</t>
  </si>
  <si>
    <t>Missed cleavages (Trypsin/P)</t>
  </si>
  <si>
    <t>Missed cleavages (Trypsin/P;GluC)</t>
  </si>
  <si>
    <t>Mass</t>
  </si>
  <si>
    <t>Proteins</t>
  </si>
  <si>
    <t>Leading razor protein</t>
  </si>
  <si>
    <t>Charges</t>
  </si>
  <si>
    <t>PEP</t>
  </si>
  <si>
    <t>Score</t>
  </si>
  <si>
    <t>Intensity</t>
  </si>
  <si>
    <t>Reverse</t>
  </si>
  <si>
    <t>id</t>
  </si>
  <si>
    <t>Protein group IDs</t>
  </si>
  <si>
    <t>Mod. peptide IDs</t>
  </si>
  <si>
    <t>Evidence IDs</t>
  </si>
  <si>
    <t>MS/MS IDs</t>
  </si>
  <si>
    <t>Best MS/MS</t>
  </si>
  <si>
    <t>Oxidation (M) site IDs</t>
  </si>
  <si>
    <t>MS/MS Count</t>
  </si>
  <si>
    <t>2;3</t>
  </si>
  <si>
    <t>3;4</t>
  </si>
  <si>
    <t>______________________________</t>
  </si>
  <si>
    <t>3;4;5</t>
  </si>
  <si>
    <t>5;6</t>
  </si>
  <si>
    <t>4;5</t>
  </si>
  <si>
    <t>AE_SUMO_Fragment_02</t>
  </si>
  <si>
    <t>MQVVRFRFDGQPINENDTPTTLEMEEGDTI</t>
  </si>
  <si>
    <t>4;5;6</t>
  </si>
  <si>
    <t>5;6;7</t>
  </si>
  <si>
    <t>DSKGSESEHINLK</t>
  </si>
  <si>
    <t>QQQTGGGSHMSEEKKDSKGSESEHINLKVL</t>
  </si>
  <si>
    <t>NLKVLGQDNAVVQFKIKKHTPLRKLMNAYC</t>
  </si>
  <si>
    <t>AE_SUMO_Fragment_03</t>
  </si>
  <si>
    <t>48229;48230</t>
  </si>
  <si>
    <t>PINENDTPTTLEMEEGDTIEVYQQQTGGGS</t>
  </si>
  <si>
    <t>FDGQPINENDTPTTLEMEEGDTIEVYQQQTGG</t>
  </si>
  <si>
    <t>AE_SUMO_Fragment_06</t>
  </si>
  <si>
    <t>FDGQPINENDTPTTLEMEEGDTIEVYQQQTGGDSKGSESEHINLK</t>
  </si>
  <si>
    <t>GGDSKGSESEHINLKVLGQDNAVVQFKIKK</t>
  </si>
  <si>
    <t>FDGQPINENDTPTTLEMEEGDTIEVYQQQTGGGSHMSEEKK</t>
  </si>
  <si>
    <t>50277;50278</t>
  </si>
  <si>
    <t>FDGQPINENDTPTTLEMEEGDTIEVYQQQTGGGSHMSEEKKDSK</t>
  </si>
  <si>
    <t>TGGGSHMSEEKKDSKGSESEHINLKVLGQD</t>
  </si>
  <si>
    <t>9744;9745</t>
  </si>
  <si>
    <t>48231;48232;48233;48234;48235;48236;48237;48238;48239;48240;48241;48242;48243;48244;48245;48246;48247;48248;48249;48250;48251;48252;48253</t>
  </si>
  <si>
    <t>50279;50280;50281;50282;50283;50284;50285;50286;50287;50288;50289;50290;50291;50292;50293;50294;50295;50296;50297;50298;50299;50300;50301;50302;50303;50304;50305;50306</t>
  </si>
  <si>
    <t>FDGQPINENDTPTTLEMEEGDTIEVYQQQTGGIKK</t>
  </si>
  <si>
    <t>DTIEVYQQQTGGIKKHTPLRKLMNAYCDRA</t>
  </si>
  <si>
    <t>AE_SUMO_Fragment_11</t>
  </si>
  <si>
    <t>48273;48274</t>
  </si>
  <si>
    <t>50327;50328</t>
  </si>
  <si>
    <t>FDGQPINENDTPTTLEMEEGDTIEVYQQQTGGKDSK</t>
  </si>
  <si>
    <t>TIEVYQQQTGGKDSKGSESEHINLKVLGQD</t>
  </si>
  <si>
    <t>AE_SUMO_Fragment_05</t>
  </si>
  <si>
    <t>48276;48277;48278;48279;48280;48281;48282;48283;48284;48285;48286;48287;48288;48289</t>
  </si>
  <si>
    <t>50330;50331;50332;50333;50334;50335;50336;50337;50338;50339;50340;50341;50342;50343</t>
  </si>
  <si>
    <t>GKDSKGSESEHINLKVLGQDNAVVQFKIKK</t>
  </si>
  <si>
    <t>FDGQPINENDTPTTLEMEEGDTIEVYQQQTGGKLMNAYCDR</t>
  </si>
  <si>
    <t>QQQTGGKLMNAYCDRAGLSMQVVRFRFDGQ</t>
  </si>
  <si>
    <t>AE_SUMO_Fragment_14</t>
  </si>
  <si>
    <t>9756;9757</t>
  </si>
  <si>
    <t>48299;48300;48301;48302</t>
  </si>
  <si>
    <t>50354;50355;50356;50357</t>
  </si>
  <si>
    <t>15;16</t>
  </si>
  <si>
    <t>AE_SUMO_Fragment_08</t>
  </si>
  <si>
    <t>52258;52259</t>
  </si>
  <si>
    <t>FRFDGQPINENDTPTTLEMEEGDTIEVYQQQTGG</t>
  </si>
  <si>
    <t>FRFDGQPINENDTPTTLEMEEGDTIEVYQQQTGGDSKGSESEHINLK</t>
  </si>
  <si>
    <t>52106;52107;52108;52109;52110;52111;52112;52113;52114</t>
  </si>
  <si>
    <t>54334;54335;54336;54337;54338;54339;54340;54341;54342;54343</t>
  </si>
  <si>
    <t>FRFDGQPINENDTPTTLEMEEGDTIEVYQQQTGGEKK</t>
  </si>
  <si>
    <t>DTIEVYQQQTGGEKKDSKGSESEHINLKVL</t>
  </si>
  <si>
    <t>52115;52116</t>
  </si>
  <si>
    <t>54344;54345</t>
  </si>
  <si>
    <t>FRFDGQPINENDTPTTLEMEEGDTIEVYQQQTGGGSHMSEEKK</t>
  </si>
  <si>
    <t>52118;52119;52120;52121</t>
  </si>
  <si>
    <t>54347;54348;54349;54350;54351</t>
  </si>
  <si>
    <t>FRFDGQPINENDTPTTLEMEEGDTIEVYQQQTGGGSHMSEEKKDSK</t>
  </si>
  <si>
    <t>52122;52123;52124;52125;52126;52127;52128;52129;52130;52131;52132;52133;52134;52135;52136;52137;52138;52139;52140;52141;52142;52143;52144;52145;52146;52147;52148;52149;52150;52151</t>
  </si>
  <si>
    <t>54352;54353;54354;54355;54356;54357;54358;54359;54360;54361;54362;54363;54364;54365;54366;54367;54368;54369;54370;54371;54372;54373;54374;54375;54376;54377;54378;54379;54380;54381;54382;54383;54384;54385;54386;54387;54388;54389;54390;54391;54392;54393;54394;54395;54396;54397;54398;54399;54400;54401;54402;54403;54404;54405</t>
  </si>
  <si>
    <t>FRFDGQPINENDTPTTLEMEEGDTIEVYQQQTGGIKK</t>
  </si>
  <si>
    <t>52189;52190;52191;52192;52193;52194;52195;52196;52197;52198;52199;52200;52201;52202;52203;52204;52205</t>
  </si>
  <si>
    <t>54463;54464;54465;54466;54467;54468;54469;54470;54471;54472;54473;54474;54475;54476;54477;54478;54479</t>
  </si>
  <si>
    <t>FRFDGQPINENDTPTTLEMEEGDTIEVYQQQTGGKDSK</t>
  </si>
  <si>
    <t>10497;10498</t>
  </si>
  <si>
    <t>52206;52207;52208;52209;52210;52211;52212;52213;52214;52215;52216;52217;52218;52219;52220;52221;52222;52223;52224;52225;52226;52227;52228;52229;52230;52231;52232;52233;52234</t>
  </si>
  <si>
    <t>54480;54481;54482;54483;54484;54485;54486;54487;54488;54489;54490;54491;54492;54493;54494;54495;54496;54497;54498;54499;54500;54501;54502;54503;54504;54505;54506;54507;54508;54509;54510;54511;54512;54513;54514;54515;54516</t>
  </si>
  <si>
    <t>FRFDGQPINENDTPTTLEMEEGDTIEVYQQQTGGKHTPLR</t>
  </si>
  <si>
    <t>EVYQQQTGGKHTPLRKLMNAYCDRAGLSMQ</t>
  </si>
  <si>
    <t>AE_SUMO_Fragment_12</t>
  </si>
  <si>
    <t>54548;54549</t>
  </si>
  <si>
    <t>FRFDGQPINENDTPTTLEMEEGDTIEVYQQQTGGKLMNAYCDR</t>
  </si>
  <si>
    <t>52261;52262;52263;52264;52265;52266;52267;52268;52269;52270;52271;52272;52273;52274;52275;52276;52277;52278;52279;52280;52281;52282;52283;52284;52285;52286;52287</t>
  </si>
  <si>
    <t>54551;54552;54553;54554;54555;54556;54557;54558;54559;54560;54561;54562;54563;54564;54565;54566;54567;54568;54569;54570;54571;54572;54573;54574;54575;54576;54577</t>
  </si>
  <si>
    <t>FRFDGQPINENDTPTTLEMEEGDTIEVYQQQTGGVLGQDNAVVQFKIKK</t>
  </si>
  <si>
    <t>VLGQDNAVVQFKIKKHTPLRKLMNAYCDRA</t>
  </si>
  <si>
    <t>AE_SUMO_Fragment_10</t>
  </si>
  <si>
    <t>52288;52289</t>
  </si>
  <si>
    <t>54578;54579</t>
  </si>
  <si>
    <t>GDTIEVYQQQTGG</t>
  </si>
  <si>
    <t>GDTIEVYQQQTGGDSKGSE</t>
  </si>
  <si>
    <t>PINENDTPTTLEMEEGDTIEVYQQQTGGDS</t>
  </si>
  <si>
    <t>EVYQQQTGGDSKGSESEHINLKVLGQDNAV</t>
  </si>
  <si>
    <t>55970;55971;55972</t>
  </si>
  <si>
    <t>58444;58445;58446</t>
  </si>
  <si>
    <t>GDTIEVYQQQTGGDSKGSESE</t>
  </si>
  <si>
    <t>YQQQTGGDSKGSESEHINLKVLGQDNAVVQ</t>
  </si>
  <si>
    <t>55973;55974;55975;55976;55977;55978;55979</t>
  </si>
  <si>
    <t>58447;58448;58449;58450;58451;58452;58453</t>
  </si>
  <si>
    <t>GDTIEVYQQQTGGGSHMSEEKKDSK</t>
  </si>
  <si>
    <t>55982;55983;55984;55985;55986;55987;55988;55989</t>
  </si>
  <si>
    <t>58456;58457;58458;58459;58460;58461;58462;58463</t>
  </si>
  <si>
    <t>GDTIEVYQQQTGGIKK</t>
  </si>
  <si>
    <t>PINENDTPTTLEMEEGDTIEVYQQQTGGIK</t>
  </si>
  <si>
    <t>55997;55998</t>
  </si>
  <si>
    <t>58471;58472</t>
  </si>
  <si>
    <t>PINENDTPTTLEMEEGDTIEVYQQQTGGKD</t>
  </si>
  <si>
    <t>GDTIEVYQQQTGGKDSK</t>
  </si>
  <si>
    <t>56009;56010;56011;56012;56013;56014;56015</t>
  </si>
  <si>
    <t>58483;58484;58485;58486;58487;58488;58489</t>
  </si>
  <si>
    <t>GDTIEVYQQQTGGKDSKGSE</t>
  </si>
  <si>
    <t>VYQQQTGGKDSKGSESEHINLKVLGQDNAV</t>
  </si>
  <si>
    <t>56016;56017;56018;56019;56020;56021;56022</t>
  </si>
  <si>
    <t>58490;58491;58492;58493;58494;58495;58496</t>
  </si>
  <si>
    <t>GDTIEVYQQQTGGKDSKGSESEHINLK</t>
  </si>
  <si>
    <t>56036;56037;56038</t>
  </si>
  <si>
    <t>58511;58512;58513</t>
  </si>
  <si>
    <t>GDTIEVYQQQTGGKLMNAYCDR</t>
  </si>
  <si>
    <t>PINENDTPTTLEMEEGDTIEVYQQQTGGKL</t>
  </si>
  <si>
    <t>56041;56042;56043;56044</t>
  </si>
  <si>
    <t>58516;58517;58518;58519</t>
  </si>
  <si>
    <t>GSHMSEEKK</t>
  </si>
  <si>
    <t>GSHMSEEKKDSK</t>
  </si>
  <si>
    <t>HINLKVLGQDNAVVQFK</t>
  </si>
  <si>
    <t>KDSKGSESEHINLK</t>
  </si>
  <si>
    <t>KHTPLRK</t>
  </si>
  <si>
    <t>KLMNAYCDR</t>
  </si>
  <si>
    <t>NDTPTTLEMEEGDTIEVYQQQTGG</t>
  </si>
  <si>
    <t>NDTPTTLEMEEGDTIEVYQQQTGGDSKGSESE</t>
  </si>
  <si>
    <t>NDTPTTLEMEEGDTIEVYQQQTGGKDSK</t>
  </si>
  <si>
    <t>115671;115672;115673;115674;115675</t>
  </si>
  <si>
    <t>120319;120320;120321;120322;120323;120324</t>
  </si>
  <si>
    <t>NDTPTTLEMEEGDTIEVYQQQTGGKLMNAYCDR</t>
  </si>
  <si>
    <t>115677;115678</t>
  </si>
  <si>
    <t>120326;120327</t>
  </si>
  <si>
    <t>SEHINLKVLGQDNAVVQFK</t>
  </si>
  <si>
    <t>VLGQDNAVVQFKIKK</t>
  </si>
  <si>
    <t>VYQQQTGG</t>
  </si>
  <si>
    <t>DTPTTLEMEEGDTIEVYQQQTGGDSKGSES</t>
  </si>
  <si>
    <t>VYQQQTGGDSKGSESE</t>
  </si>
  <si>
    <t>193556;193557;193558;193559;193560;193561;193562;193563;193564;193565;193566;193567;193568;193569;193570;193571;193572;193573;193574;193575;193576;193577;193578;193579;193580;193581;193582;193583;193584;193585</t>
  </si>
  <si>
    <t>201487;201488;201489;201490;201491;201492;201493;201494;201495;201496;201497;201498;201499;201500;201501;201502;201503;201504;201505;201506;201507;201508;201509;201510;201511;201512;201513;201514;201515;201516;201517;201518;201519;201520;201521;201522;201523;201524;201525;201526;201527</t>
  </si>
  <si>
    <t>VYQQQTGGDSKGSESEHINLK</t>
  </si>
  <si>
    <t>193586;193587</t>
  </si>
  <si>
    <t>201528;201529</t>
  </si>
  <si>
    <t>VYQQQTGGHINLKVLGQDNAVVQFK</t>
  </si>
  <si>
    <t>DTPTTLEMEEGDTIEVYQQQTGGHINLKVL</t>
  </si>
  <si>
    <t>AE_SUMO_Fragment_09</t>
  </si>
  <si>
    <t>193603;193604;193605;193606;193607</t>
  </si>
  <si>
    <t>201545;201546;201547;201548;201549;201550</t>
  </si>
  <si>
    <t>DTPTTLEMEEGDTIEVYQQQTGGIKKHTPL</t>
  </si>
  <si>
    <t>VYQQQTGGIKK</t>
  </si>
  <si>
    <t>VYQQQTGGKHTPLR</t>
  </si>
  <si>
    <t>DTPTTLEMEEGDTIEVYQQQTGGKHTPLRK</t>
  </si>
  <si>
    <t>193631;193632;193633;193634;193635;193636;193637</t>
  </si>
  <si>
    <t>201574;201575;201576;201577;201578;201579;201580</t>
  </si>
  <si>
    <t>VYQQQTGGKHTPLRK</t>
  </si>
  <si>
    <t>VYQQQTGGKHTPLRKLMNAYCDRAGLSMQV</t>
  </si>
  <si>
    <t>VYQQQTGGKLMNAYCDR</t>
  </si>
  <si>
    <t>DTPTTLEMEEGDTIEVYQQQTGGKLMNAYC</t>
  </si>
  <si>
    <t>193641;193642;193643;193644;193645;193646;193647;193648;193649;193650;193651;193652;193653;193654;193655;193656;193657;193658;193659;193660;193661;193662;193663;193664;193665;193666;193667;193668;193669;193670</t>
  </si>
  <si>
    <t>201584;201585;201586;201587;201588;201589;201590;201591;201592;201593;201594;201595;201596;201597;201598;201599;201600;201601;201602;201603;201604;201605;201606;201607;201608;201609;201610;201611;201612;201613;201614;201615;201616;201617;201618;201619</t>
  </si>
  <si>
    <t>VYQQQTGGSEHINLKVLGQDNAVVQFK</t>
  </si>
  <si>
    <t>DTPTTLEMEEGDTIEVYQQQTGGSEHINLK</t>
  </si>
  <si>
    <t>193671;193672</t>
  </si>
  <si>
    <t>201620;201621</t>
  </si>
  <si>
    <t>KHTPLR</t>
  </si>
  <si>
    <t>KDSKGSE</t>
  </si>
  <si>
    <t>KDSK</t>
  </si>
  <si>
    <t>IKK</t>
  </si>
  <si>
    <t>EKK</t>
  </si>
  <si>
    <t>DSKGSE</t>
  </si>
  <si>
    <t>DSKGSESE</t>
  </si>
  <si>
    <t>Raw file</t>
  </si>
  <si>
    <t>Scan number</t>
  </si>
  <si>
    <t>Scan index</t>
  </si>
  <si>
    <t>Modifications</t>
  </si>
  <si>
    <t>Modified sequence</t>
  </si>
  <si>
    <t>Oxidation (M) Probabilities</t>
  </si>
  <si>
    <t>Oxidation (M) Score Diffs</t>
  </si>
  <si>
    <t>Acetyl (Protein N-term)</t>
  </si>
  <si>
    <t>Oxidation (M)</t>
  </si>
  <si>
    <t>Charge</t>
  </si>
  <si>
    <t>Fragmentation</t>
  </si>
  <si>
    <t>Mass analyzer</t>
  </si>
  <si>
    <t>Type</t>
  </si>
  <si>
    <t>Scan event number</t>
  </si>
  <si>
    <t>Isotope index</t>
  </si>
  <si>
    <t>m/z</t>
  </si>
  <si>
    <t>Mass error [ppm]</t>
  </si>
  <si>
    <t>Mass error [Da]</t>
  </si>
  <si>
    <t>Simple mass error [ppm]</t>
  </si>
  <si>
    <t>Retention time</t>
  </si>
  <si>
    <t>Delta score</t>
  </si>
  <si>
    <t>Score diff</t>
  </si>
  <si>
    <t>Localization prob</t>
  </si>
  <si>
    <t>Combinatorics</t>
  </si>
  <si>
    <t>PIF</t>
  </si>
  <si>
    <t>Fraction of total spectrum</t>
  </si>
  <si>
    <t>Base peak fraction</t>
  </si>
  <si>
    <t>Precursor Full ScanNumber</t>
  </si>
  <si>
    <t>Precursor Intensity</t>
  </si>
  <si>
    <t>Precursor Apex Fraction</t>
  </si>
  <si>
    <t>Precursor Apex Offset</t>
  </si>
  <si>
    <t>Precursor Apex Offset Time</t>
  </si>
  <si>
    <t>Matches</t>
  </si>
  <si>
    <t>Intensities</t>
  </si>
  <si>
    <t>Mass Deviations [Da]</t>
  </si>
  <si>
    <t>Mass Deviations [ppm]</t>
  </si>
  <si>
    <t>Masses</t>
  </si>
  <si>
    <t>Number of Matches</t>
  </si>
  <si>
    <t>Intensity coverage</t>
  </si>
  <si>
    <t>Peak coverage</t>
  </si>
  <si>
    <t>Neutral loss level</t>
  </si>
  <si>
    <t>ETD identification type</t>
  </si>
  <si>
    <t>All scores</t>
  </si>
  <si>
    <t>All sequences</t>
  </si>
  <si>
    <t>All modified sequences</t>
  </si>
  <si>
    <t>Peptide ID</t>
  </si>
  <si>
    <t>Mod. peptide ID</t>
  </si>
  <si>
    <t>Evidence ID</t>
  </si>
  <si>
    <t>Unmodified</t>
  </si>
  <si>
    <t>HCD</t>
  </si>
  <si>
    <t>FTMS</t>
  </si>
  <si>
    <t>MULTI-MSMS</t>
  </si>
  <si>
    <t>NaN</t>
  </si>
  <si>
    <t>None</t>
  </si>
  <si>
    <t>Unknown</t>
  </si>
  <si>
    <t>MULTI-SECPEP</t>
  </si>
  <si>
    <t>20171206_MT_SS_9ul_90min_top1_1s_Vitro_05</t>
  </si>
  <si>
    <t>2 Oxidation (M)</t>
  </si>
  <si>
    <t>_FDGQPINENDTPTTLEM(ox)EEGDTIEVYQQQTGGGSHM(ox)SEEKKDSK_</t>
  </si>
  <si>
    <t>FDGQPINENDTPTTLEM(1)EEGDTIEVYQQQTGGGSHM(1)SEEKKDSK</t>
  </si>
  <si>
    <t>20171206_MT_SS_9ul_90min_top1_1s_Vitro_01</t>
  </si>
  <si>
    <t>20171206_MT_SS_9ul_90min_top1_1s_Vitro_06</t>
  </si>
  <si>
    <t>20171206_MT_SS_9ul_90min_top1_1s_Vitro_14</t>
  </si>
  <si>
    <t>20171206_MT_SS_9ul_90min_top1_1s_Vitro_18</t>
  </si>
  <si>
    <t>FDGQPINENDTPTTLEM(129.25)EEGDTIEVYQQQTGGGSHM(129.25)SEEKKDSK</t>
  </si>
  <si>
    <t>y1;y2;y3;y4;y13;y14;y15;y16;y17;y18;y19;y20;y21;y22;y23;y24;y25;y26;y27;y2-H2O;y14-H2O;y19-H2O;y20-H2O;y21-H2O;y23-H2O;y25-H2O;y1-NH3;y2-NH3;y16-NH3;y17-NH3;y18-NH3;y26(2+);a2;b2;b3;b4;b5;b6;b7;b8;b10;b11;b14;b2-H2O;b4-H2O;b6-H2O;b8-H2O;b10-H2O;b11-H2O;b14-H2O;b6-NH3;b8-NH3;b11-NH3;b14-NH3;b34(2+)</t>
  </si>
  <si>
    <t>6222;31493.3;14677;8503.6;15388;30451.7;32351.7;8851.6;16289.7;18663;84805.3;44618.2;70309.7;22955.9;26833.9;3325.8;39042.2;5325.4;5386.8;2446.3;1868.1;14567.9;6491;26308.5;2664.9;5174.7;3444;931.1;19240.5;28689.5;32894.8;4935.3;31937.9;97934;17706.9;78263.1;6155.6;34815.9;11367;13078.8;14772.4;43866.7;3489;1139.1;18735.3;4256.1;3871.9;1686;10633.7;3793.9;2985.7;6293.6;14446.9;3449.3;16289.7</t>
  </si>
  <si>
    <t>0.000268582197691103;0.000467249598926855;0.00101254872555501;0.00139182596166165;0.00796608265636678;0.0112093772115713;0.00593843033880148;0.00339883881929381;0.000169966082921746;0.00525200403512827;0.00420549574664619;0.00318741148066692;0.00606788733875874;0.00862453114359596;0.00970095472939647;0.0144475966139908;0.00748555844256771;-0.00277327422736562;0.0228811701254017;0.000545819602820075;0.0110248666278494;0.00529519642395826;0.017072270510198;0.0054015622154111;0.0201053925102315;0.0155690684064211;0.000201046903612223;0.000479306807051216;0.00156910258169773;0.000291840104409857;-0.000419620610728089;0.0155433208678915;0.000449753040868472;0.000236738230057654;0.000534380964097636;0.000928086395049377;-0.000764476352173915;-0.000130041835177508;0.00317508057594296;0.00631305233298463;-0.000438250133584006;0.00300723571399431;-0.0270647250638376;-0.000296714526058395;-0.000431195495593784;-5.04752923689011E-05;0.0020657723119939;-0.00921903937046409;-0.0018004398073117;-0.0156885780434095;-0.000280573561667552;-0.00321384856761142;0.000462610612885328;-0.0130509574335065;-0.0345469060171126</t>
  </si>
  <si>
    <t>1.82569212485436;1.99556200409317;2.89986686362417;2.91625187326358;5.5488015460957;7.50967329807359;3.72616421478235;1.97403478755927;0.0918817874451564;2.65535993467019;1.96431091923594;1.42293782444208;2.5613044597903;3.47463128599082;3.75541746881997;5.35450831432836;2.71684437194156;-0.96150922073596;7.59336785188816;2.52537918461279;7.47626972602665;2.49427450163902;7.68329986698219;2.29750917093737;7.83784487367772;5.68790977434051;1.54549159879904;2.20758868153938;0.92043092578125;0.159231169776852;-0.213997495005944;10.7742711512746;1.91296952538122;0.899795034359472;1.66929594152539;2.07078133405881;-1.40210123245347;-0.197536012527714;4.11088564810999;7.00361811386645;-0.387668904640027;2.44189032808538;-17.6812992187088;-1.21062329102768;-1.00237800960524;-0.0788295858616359;2.33845381664553;-8.28697400330629;-1.48365827882588;-10.3714079847839;-0.437512118968595;-3.63400623514216;0.380907619607689;-8.62213550053734;-18.675675881838</t>
  </si>
  <si>
    <t>147.112535588402;234.144365330901;349.170763063774;477.265346804238;1435.64021711534;1492.65843754439;1593.71138696536;1721.77250406828;1849.83431045242;1977.88780592586;2140.95218097245;2240.02161297292;2369.06132559326;2482.14283292986;2583.18943498037;2698.21163137049;2755.24005713226;2884.29290906113;3013.30984771297;216.133722074597;1474.64805736867;2122.94052658548;2221.99716342759;2351.05142723208;2565.16846585629;2737.22140893599;130.086054022196;217.117804172193;1704.74778470302;1832.8076394769;1960.86692844901;1442.63316280588;235.107269039659;263.10239667657;320.123562757436;448.181746563405;545.236202978152;658.319632524035;772.359254848824;901.398709973267;1130.47533175493;1231.51956474319;1530.69775750416;245.092365443026;430.172541158996;640.308988271192;883.392392566988;1112.47354785787;1213.51380773241;1512.67581667084;641.293233954262;884.381687772668;1214.49556026679;1513.65719463503;1849.83431045242</t>
  </si>
  <si>
    <t>20171206_MT_SS_9ul_90min_top1_1s_Vitro_13</t>
  </si>
  <si>
    <t>_FRFDGQPINENDTPTTLEM(ox)EEGDTIEVYQQQTGGDSKGSESEHINLK_</t>
  </si>
  <si>
    <t>FRFDGQPINENDTPTTLEM(1)EEGDTIEVYQQQTGGDSKGSESEHINLK</t>
  </si>
  <si>
    <t>FRFDGQPINENDTPTTLEM(168.91)EEGDTIEVYQQQTGGDSKGSESEHINLK</t>
  </si>
  <si>
    <t>y1;y2;y3;y4;y5;y6;y7;y8;y9;y10;y13;y14;y15;y16;y17;y18;y20;y21;y22;y23;y26;y27;y10-H2O;y13-H2O;y14-H2O;y15-H2O;y16-H2O;y17-H2O;y18-H2O;y20-H2O;y22-H2O;y1-NH3;y2-NH3;y3-NH3;y9-NH3;y17-NH3;y18-NH3;y21-NH3;y13(2+);y14(2+);y15(2+);y19(2+);y28(2+);y36(2+);b2;b4;b5;b6;b7;b8;b9;b10;b11;b12;b13;b14;b15;b17;b18;b7-H2O;b13-H2O;b14-H2O;b17-H2O;b18-H2O;b2-NH3;b6-NH3;b12-NH3;b13-NH3;b15-NH3</t>
  </si>
  <si>
    <t>347368.6;271030.7;1045783.5;550848.4;720229.3;193412.5;609680.3;249346;388120.4;1572415.4;94462.6;186820.6;413692.8;1507841.2;212275.1;232225.5;838943.6;320863.7;457453.7;100140.6;144624.1;34591;291757.7;65107.2;64864.4;213334.6;49571;103579.9;125945.4;169079.7;165837.5;171654.9;5018.5;168624.2;44938;740022.4;1248038.2;122877.8;178201.7;309612.1;543195.3;152651.9;80906.6;41284;194727.4;912544.4;381361.5;6468534.5;561370.6;1724095.1;639087.9;644055.5;224576;504702;1005661.9;23388.2;47124.9;47734.8;46103.4;65917.4;238431.6;45582;108491.7;78529.3;293165.2;149505.1;119239.7;276630.9;50955.7</t>
  </si>
  <si>
    <t>-0.000242772272770253;-0.000311568247013838;-0.000434966536204229;-0.000712876471084201;-0.00149438816811198;-0.000949150064457172;-0.00180200436636824;-0.00636025693029296;-0.00517742391207321;-0.0029711273441535;-0.00222444831274515;-0.00230464674996256;-0.00339345942984437;-0.00317611414880048;-0.00739774748285527;-0.00343305432215857;-0.00696498725756101;-0.000769168061651726;-0.00684698802479033;0.00406203553575324;-0.00458809015253792;0.000759971550905902;0.0083695259841079;-0.00594393248047709;-0.00145269799236303;-0.00335412017420822;0.0128010527143942;0.000705326756815339;-0.000934907905957516;0.00625678066171531;0.00486605635251181;-0.000396215671713662;-0.000550026792836888;-0.000344343801486957;0.00227864881367168;-0.00645067582422598;-0.00948977536609164;-0.00649578209413448;-0.00355033407777228;-0.00370068056531636;0.00877062345443846;0.00253909453851975;-0.0159103085889001;-0.00118037173274388;-0.000385713416903855;-0.000881723441352733;-0.0020085094050728;-0.00154811924801379;-0.00234308956953555;-0.00207559499415311;-0.00353153243895576;-0.00500102578985206;0.00129365998463982;-0.00416880003422193;-0.00248616212184061;0.00447807500358977;-0.00380345217081413;0.0122153523348061;-0.0163332006200108;0.00572218298873395;-0.00162427626787576;-0.0125675139893247;0.00977047710080114;0.00127702171539568;-0.000270819565514557;-0.00580138902330418;-0.00714181073408326;-0.00585204869707923;-0.00665162815107578</t>
  </si>
  <si>
    <t>-1.65024297854783;-1.19743129940924;-1.16226557350036;-1.46283711386198;-2.39337896531949;-1.25977822544057;-2.14407121391812;-6.56030458651929;-4.90037071281387;-2.6681425499445;-1.54078649584759;-1.53568259201259;-2.17843126084257;-1.91470452215872;-4.14007306009582;-1.79279386093158;-3.15722946445921;-0.333680088459768;-2.81288094286497;1.59468857694868;-1.62679032544951;0.257672497222233;7.63967328115487;-4.16912452884263;-0.979752227811311;-2.17836346200118;7.80183475677378;0.398749820815589;-0.492859493722398;2.85956249187914;2.01398559000037;-3.04578269792117;-2.26189425948189;-0.963971725366712;2.19205563082412;-3.64478630247212;-5.00015005801295;-2.83895958600657;-4.91490348233019;-4.92851200192832;11.2534778484244;2.48446615949965;-10.3332059774059;-0.592584670173354;-1.2680550456475;-1.55706413504025;-3.22240251093177;-2.06043990959691;-2.76175081412626;-2.15872511730013;-3.28351084979655;-4.15167748283759;0.981073948990946;-2.90782557964289;-1.61997191443947;2.74435507698809;-2.19497933893631;6.27421882370773;-7.86769399533885;6.89096943412456;-1.07093974169921;-7.78778522999953;5.06529996909647;0.620529455144124;-0.943127536608827;-7.90023225675398;-5.04142640277374;-3.85593923531732;-3.87675382455735</t>
  </si>
  <si>
    <t>147.113046942873;260.197179719247;374.240230564736;487.324572455071;624.384265829168;753.426313687265;840.459194951466;969.50634630023;1056.53719187711;1113.55644930414;1443.70963708471;1500.73118100675;1557.75373354303;1658.80119467185;1786.86399381658;1914.91860663482;2206.04404461746;2305.10626271446;2434.15493363062;2547.22808858746;2820.33282394285;2949.37006897735;1095.53454396452;1425.70279188258;1482.71976437169;1539.74312951747;1640.77465281869;1768.84532605604;1896.90554380211;2188.02025816324;2416.13265589995;130.086651284772;243.170869076293;357.213590840502;1039.50318670289;1769.83649764342;1897.89811425437;2288.08544022699;722.360894885578;750.871777093865;779.370037651645;1021.98797468471;1539.72625956444;1991.90392893318;304.177187124317;566.273040082541;623.295630592105;751.353747713348;848.40730653567;961.491103021494;1075.53548640614;1204.57954899569;1318.61618175712;1433.64858724913;1534.69458308532;1631.7403827002;1732.79634270147;1946.91206635147;2075.98320800062;830.388676576811;1516.68315651317;1613.74686360289;1928.9039465404;2057.95503309199;287.150523128966;734.331451881623;1416.62501115833;1517.6713998704;1715.77264177595</t>
  </si>
  <si>
    <t>_FRFDGQPINENDTPTTLEM(ox)EEGDTIEVYQQQTGGGSHM(ox)SEEKKDSK_</t>
  </si>
  <si>
    <t>FRFDGQPINENDTPTTLEM(1)EEGDTIEVYQQQTGGGSHM(1)SEEKKDSK</t>
  </si>
  <si>
    <t>_FRFDGQPINENDTPTTLEM(ox)EEGDTIEVYQQQTGGIKK_</t>
  </si>
  <si>
    <t>FRFDGQPINENDTPTTLEM(1)EEGDTIEVYQQQTGGIKK</t>
  </si>
  <si>
    <t>FRFDGQPINENDTPTTLEMEEGDTIEVYQQQTGGIKK;PVCRPARRVPVPSCCVPTSSCQPSCGRLASCGSLLCR;PCLLSGCSARLGCSPQCSSTPVCCSPVPRRVARPCVR</t>
  </si>
  <si>
    <t>_FRFDGQPINENDTPTTLEM(ox)EEGDTIEVYQQQTGGIKK_;_PVCRPARRVPVPSCCVPTSSCQPSCGRLASCGSLLCR_;_PCLLSGCSARLGCSPQCSSTPVCCSPVPRRVARPCVR_</t>
  </si>
  <si>
    <t>FRFDGQPINENDTPTTLEM(159.95)EEGDTIEVYQQQTGGIKK</t>
  </si>
  <si>
    <t>y1;y3;y4;y5;y6;y7;y8;y9;y10;y11;y12;y13;y14;y15;y16;y17;y24;y7-H2O;y8-H2O;y9-H2O;y10-H2O;y12-H2O;y1-NH3;y7-NH3;y8-NH3;y9-NH3;y10-NH3;y11-NH3;y16-NH3;y17-NH3;b2;b4;b5;b6;b7;b8;b9;b10;b11;b12;b13;b6-H2O;b13-H2O;b2-NH3;b6-NH3;b9-NH3;b10-NH3;b12-NH3;b13-NH3</t>
  </si>
  <si>
    <t>47744.4;40883.6;94930.3;221633.4;245311.8;90201.6;101693.1;129730.4;372485;139902;150617.7;30669.1;36338.2;7713.8;36048.6;2339.2;25823.4;21363.3;30715.2;42096.2;5710;38583.3;31759;100705.3;150861.4;108848.8;30204.3;14737.8;6415.6;1667;55471.3;238066.7;93892;1227691.6;92132.4;321327.8;143708.2;128672.2;31909.4;142829;98790;17858;49831;72912.7;38446.4;12721;3604.2;29529.2;23028.8</t>
  </si>
  <si>
    <t>0.000266786442665534;0.00129910316462656;0.000678463387089323;0.000895586729939168;0.00105515083430419;0.00107867699568942;0.000910104434410641;-0.000396559523665019;0.000456556680546782;-0.000474007090815576;0.000337164963184478;-0.00396551753715357;0.00151920075359158;0.00287821545452971;0.00285619895589662;0.033713370281248;4.52831877737481E-05;-0.00537439107870341;-0.00166040343890472;0.0018382896868161;0.00280872464236381;0.0013150785016478;0.000144562042891039;0.000818814934518741;0.000363248643452607;0.000775103181126724;-0.00467934450307439;0.00710959101684239;0.000366603300790302;0.000129053606769958;0.000632832056965071;0.00156375356482386;0.000855348106370002;0.00125943020520936;0.000643373416551185;0.00158827388895588;0.00115154339937362;-0.000729529135014673;0.002778146628998;0.00320702749422708;5.74660452912212E-05;-0.0017805681476375;0.00431102573179487;0.000765208775874271;-0.00197527892589733;0.000379955930384313;-0.00171031173204028;-0.00146350645741222;0.00239642127121442</t>
  </si>
  <si>
    <t>1.81348542693455;3.3456987934161;1.52356650599777;1.78285159702077;1.74872951981566;1.47473079156687;1.0588782198991;-0.401555449209929;0.396791527390814;-0.379299621804913;0.244547107123163;-2.65817331574889;0.953754976168136;1.6852480537253;1.61832574040452;17.800827370113;0.0167016024128294;-7.53311075166438;-1.97316911870602;1.89603188426183;2.47987329508158;0.966457388158911;1.11127961569115;1.14613562929295;0.43116964167306;0.798638378970511;-4.12786347650471;5.76769963021881;0.209740998897971;0.0687578679759209;2.0804787565106;2.76149526343173;1.37230552321526;1.67622097462822;0.7583334989337;1.65189249935046;1.07067449468481;-0.605631834424941;2.10686763521502;2.23698054204718;0.0374446754226652;-2.42801409279974;2.84241476795717;2.66484465495884;-2.68991504142581;0.358955244535857;-1.44020222380506;-1.0330978996762;1.57902052837161</t>
  </si>
  <si>
    <t>147.112537384157;388.290532065535;445.312616428913;502.33386302917;603.381381939166;731.439935924404;859.498682008366;987.558566183724;1150.62104160582;1249.69038608579;1378.73216800994;1491.82053467284;1592.86272842865;1707.88831244595;1764.90979818604;1893.92153411092;2711.30797239931;713.435824306179;841.490687829939;969.545766648213;1132.60812475156;1360.7206254101;130.086110507057;714.413646684965;842.472679762657;970.530845419519;1133.5996284055;1232.65625338618;1747.8857386802;1876.92856932609;304.176168578843;566.270594605535;623.292766734594;751.350940163895;848.404320072684;961.487439152611;1075.5308033303;1204.57527749904;1318.61469727047;1433.64121142161;1534.69203945715;733.343415475948;1516.67722121117;287.149487100624;734.327625771526;1058.50502581627;1187.54970918013;1416.61933285406;1517.66315140043</t>
  </si>
  <si>
    <t>159.948290276252;0.287629009966821;0</t>
  </si>
  <si>
    <t>_FRFDGQPINENDTPTTLEM(ox)EEGDTIEVYQQQTGGKDSK_</t>
  </si>
  <si>
    <t>FRFDGQPINENDTPTTLEM(1)EEGDTIEVYQQQTGGKDSK</t>
  </si>
  <si>
    <t>20171206_MT_SS_9ul_90min_top1_1s_Vitro_17</t>
  </si>
  <si>
    <t>FRFDGQPINENDTPTTLEM(150.82)EEGDTIEVYQQQTGGKDSK</t>
  </si>
  <si>
    <t>y1;y2;y3;y4;y5;y6;y7;y8;y9;y10;y11;y12;y13;y14;y15;y16;y17;y22;y2-H2O;y4-H2O;y7-H2O;y8-H2O;y9-H2O;y10-H2O;y13-H2O;y15-H2O;y17-H2O;y1-NH3;y2-NH3;y8-NH3;y9-NH3;y10-NH3;y11-NH3;y12-NH3;y23(2+);y25(2+);y27(2+);b2;b4;b5;b6;b7;b8;b9;b10;b11;b12;b13;b6-H2O;b12-H2O;b13-H2O;b2-NH3;b6-NH3;b7-NH3;b9-NH3;b10-NH3;b11-NH3;b12-NH3;b13-NH3</t>
  </si>
  <si>
    <t>25723;113848.8;31429.1;53987.9;148002.6;281912.4;246439;76147.7;82337.1;189635.5;230987.3;74890.6;86271.1;11636;17336.6;6749.6;9410.4;4260.5;25275;13450.2;17306.4;19030.9;18847.7;48524;17992;1363.6;1879.2;14871.7;1796;110920.6;109926.4;97603;39779.6;15754.7;2560.7;11545.7;1704.2;36457.2;210857.6;71864.3;1041264.4;73996.9;266328.6;6323.5;137182.1;38206.3;120761.3;98186.7;14038.4;11591.1;44113.9;67694.3;26334.8;9982.6;48524;7857.5;2560.7;15465.7;17410.9</t>
  </si>
  <si>
    <t>-0.000401856517811439;-0.000712641571794848;-0.00115110150250075;-0.000968325037831619;-0.00183125363651016;-0.00199319270325304;-0.00312641963421356;-0.00548372042203482;-0.00643943080308418;-0.00531535374852865;-0.00473237440314733;-0.00596511337812444;-0.00535408141763583;-0.00208867720266426;-0.00840901111496351;0.0156541832941457;-0.0115007140580019;0.00963184319789434;-0.000402527684229881;-0.00191876736732866;-0.00584194723467135;0.000385832529900654;-0.0084626851636358;-0.000828491226457118;0.0045066052311995;0.0128151855863052;0.0296026233631892;-0.000485622689694765;-0.000854908105992536;-0.00384074148371383;-0.00544563940820808;-0.00788794617005806;-0.0230455167113632;-0.0137326466697232;-0.00440794921541965;0.00154519840475587;-0.0112670583214367;-0.000843209030108483;-0.00173958018660869;-0.00183066614431482;-0.00247860829927049;-0.00352691024124852;-0.00334433308671578;-0.00407501048312042;-0.00476397622014701;-0.00407163954014322;-0.00635137712356482;-0.00619858989966815;-0.00457085416326208;0.00294169248309117;0.00108112565317242;-0.000711519487424539;-0.00530294436873646;-0.00520633188489228;-0.0179351184265215;-0.013279383011195;-0.00836127586558177;-0.00304975532753815;-0.0113618566110745</t>
  </si>
  <si>
    <t>-2.73161416750963;-3.04358372959414;-3.29665164287948;-2.02889284927555;-3.42745235980884;-3.37079892135626;-4.51559522141452;-6.68402894339291;-6.78920422991182;-4.93744931519256;-3.81765896955269;-4.45599728216082;-3.64790818683749;-1.32128397313902;-4.9998652044624;8.71201236972388;-6.20352763009514;3.8510040616098;-1.86239293975449;-4.17797181537087;-8.66304518690852;0.480845138780976;-9.09504160006033;-0.782685836440826;3.10866319885415;7.70228638120607;16.1247734704319;-3.73306831359035;-3.93750690217047;-4.7806496472775;-5.84638955737091;-7.44486913198965;-18.8497059592974;-10.3905162914781;-3.38656394286778;1.1032060216679;-7.46808877184899;-2.77209402144616;-3.07197664052529;-2.93707604674678;-3.29885255416325;-4.15708975256385;-3.47827313553768;-3.78881819845611;-3.95488796204737;-3.08779994474664;-4.4302121947974;-4.03896317458003;-6.23287354233034;2.07800808671876;0.712823622392112;-2.47785860767137;-7.22146376087855;-6.26224976702808;-16.9435266410197;-11.1820613002369;-6.42384791178999;-2.15283798679847;-7.48634741598773</t>
  </si>
  <si>
    <t>147.113206027118;234.145545222072;349.172926714002;477.267706955238;534.290033607437;591.311659270103;692.360470971134;820.421405783322;948.480939005103;1076.53839243945;1239.6011379984;1338.67078465358;1467.71276671782;1580.793565294;1681.84756410202;1796.85044393961;1853.89906256056;2501.1251725006;216.134670421884;459.258092711267;674.352621812435;802.40497154407;930.472397573164;1058.52334089063;1449.69234134487;1663.81577521901;1835.84739453684;130.08674069179;217.119138387106;803.393213702884;931.453396112208;1059.51441593037;1222.59290203921;1321.65200308537;1301.59928759147;1400.6435556069;1508.69367861667;304.17764461993;566.273897939287;623.295452748844;751.354678202399;848.408490356341;961.492371759587;1075.53602988418;1204.57931194612;1318.62154705664;1433.65076982622;1534.6982955131;733.346205761963;1415.63091207032;1516.68045111125;287.150963828887;734.330953436969;831.383620676485;1058.52334089063;1187.56127825141;1301.59928759147;1416.62091910293;1517.67690967831</t>
  </si>
  <si>
    <t>_FRFDGQPINENDTPTTLEM(ox)EEGDTIEVYQQQTGGKLM(ox)NAYCDR_</t>
  </si>
  <si>
    <t>FRFDGQPINENDTPTTLEM(1)EEGDTIEVYQQQTGGKLM(1)NAYCDR</t>
  </si>
  <si>
    <t>FRFDGQPINENDTPTTLEM(169.82)EEGDTIEVYQQQTGGKLM(169.82)NAYCDR</t>
  </si>
  <si>
    <t>y1;y2;y3;y4;y5;y6;y7;y8;y9;y10;y11;y12;y13;y14;y15;y16;y17;y18;y22;y23;y5-H2O;y12-H2O;y14-H2O;y15-H2O;y16-H2O;y18-H2O;y1-NH3;y11-NH3;y13-NH3;y14-NH3;y15-NH3;y16-NH3;b2;b4;b5;b6;b7;b8;b9;b10;b11;b12;b13;b15;b16;b17;b18;b6-H2O;b13-H2O;b15-H2O;b16-H2O;b2-NH3;b6-NH3;b8-NH3;b12-NH3;b15-NH3</t>
  </si>
  <si>
    <t>305453.9;117107.3;380868.6;462022;255509.3;330552.4;267744.4;53717.5;234944.4;288447.7;567190;456872.9;138421.2;154133.2;58306.8;177255;41973;13742.9;16653.9;12234.2;47564.4;49886.2;115555.8;73428.5;3610.8;15224.7;17979.6;14038.7;105785.7;66081.4;34247.3;45071.4;117764.3;580818.6;175205.7;2532258.6;132210.5;727959.9;335771.6;311537.4;160754.2;431056.8;538728.3;39957.8;28372.6;10472.2;5363.7;33115.6;273501.8;3568.2;57302.4;192164.2;68609.9;20079.7;46227.3;11198.7</t>
  </si>
  <si>
    <t>0.000475435963124937;0.00104257099502547;0.00185460838417839;0.00242771076943882;0.00525530345055358;0.00287245512413392;0.00253097974336924;0.0149432871144199;0.00227039531955597;0.00666458509999757;0.00294726227798492;0.00459866188475644;0.00566405736481101;0.00784274710895261;0.00101498063236249;0.00191771648701433;0.00687333176733773;0.00528141742506705;0.0160862493708009;0.00682243010032835;-0.00406440626750282;0.0157452669470786;0.017500090640624;0.0118436735860996;-0.0263678191035979;0.00627347831914449;0.000473396309416785;-0.0136819838689917;-0.00208583732273837;0.00501129013400714;0.00572586971475175;0.00192820252345882;0.00110008506089798;0.00201374230459805;0.00208614079883773;0.00230586795521504;0.00305656112732322;0.0023848454934523;0.00275031969658812;0.00238978479546859;0.00708703993245763;0.0046891267936644;0.00314800815431227;0.00734151311849018;0.0118450071001917;0.0205341621467596;0.00577505392766398;0.00019320541707657;0.00980466538408109;0.019507292390017;0.00527993999435239;0.000977236099629408;0.00161065759220946;-0.00370321150910513;-0.00290698869594053;-0.0117719184709131</t>
  </si>
  <si>
    <t>2.7149388914406;3.5932775837035;4.11975268777841;3.95884300972504;7.68014111469574;3.59813830542564;2.67728597521443;14.1184260746152;1.91347151824856;5.35932589503834;2.26612369133475;3.28096113592422;3.70277789683997;4.7310038222016;0.568361980044567;0.984018570704511;3.35624103983281;2.42604081601447;6.27599552401721;2.53415536615544;-6.10023459870635;11.379938187587;10.6726479501167;6.69975063636482;-13.6558572798324;2.90578964939955;2.99443691000199;-10.6593668940366;-1.37892098654002;3.05434140388302;3.23720714671807;0.998119402200486;3.6166105842871;3.55615128881779;3.34697437481678;3.06896690139879;3.6027277903533;2.48037298474625;2.55717807098378;1.9839283012063;5.37462771029716;3.2707846314227;2.05123530506802;4.23682815855167;6.45916884939816;10.5470864559627;2.78187001113382;0.263459019345834;6.46459296751068;11.3760901363014;2.90773715375723;3.40323373402196;2.19338807506745;-3.92095723647886;-2.05205849335251;-6.86098090975164</t>
  </si>
  <si>
    <t>175.118476745037;290.144852642005;450.174688806016;613.23744424193;684.271730437049;798.317040732576;945.352781436257;1058.42443310929;1186.53206901878;1243.5491385526;1300.57431959902;1401.62034667352;1529.67785878944;1657.73425761109;1785.79966288897;1948.86208869141;2047.92554699233;2176.96973200287;2563.13907638103;2692.1909332965;666.270485460467;1383.59863538215;1639.71403558126;1767.77826950971;1930.8798095407;2158.95817525568;158.091929683191;1283.56439974367;1512.65905958262;1640.71053996657;1768.76840289839;1931.83552910388;304.175701325839;566.270144616795;623.291535941901;751.349893726145;848.401906884973;961.486642581007;1075.529204554;1204.5721581851;1318.61038837717;1433.63972932231;1534.68894891505;1732.78519773618;1833.8283727163;1946.90374754165;2075.96109974607;733.341441702383;1516.67172757152;1714.76246727061;1815.82437309711;287.1492750733;734.324039835008;944.466181536509;1416.6207763363;1715.77776206627</t>
  </si>
  <si>
    <t>_FRFDGQPINENDTPTTLEM(ox)EEGDTIEVYQQQTGGVLGQDNAVVQFKIKK_</t>
  </si>
  <si>
    <t>FRFDGQPINENDTPTTLEM(1)EEGDTIEVYQQQTGGVLGQDNAVVQFKIKK</t>
  </si>
  <si>
    <t>FRFDGQPINENDTPTTLEM(105.28)EEGDTIEVYQQQTGGVLGQDNAVVQFKIKK</t>
  </si>
  <si>
    <t>y1;y2;y3;y17;y18;y19;y20;y22;y23;y24;y26;y28;y29;y1-NH3;y20-NH3;y22-NH3;y24-NH3;y21(2+);y25(2+);y28(2+);b2;b4;b5;b6;b7;b8;b9;b10;b11;b12;b13;b14;b6-H2O;b12-H2O;b13-H2O;b2-NH3;b6-NH3;b8-NH3;b10-NH3;b12-NH3</t>
  </si>
  <si>
    <t>129898.1;218572.4;225922.6;155134.8;227022.7;99461.2;100147.3;520173.4;173825;400037;60032.5;134941.1;50550.5;69669.6;231692.7;112959.9;91540.7;30964;19840.2;23091.4;220503.4;1002465.7;351958.4;5472138.7;414792.8;1459776.2;633113.9;670477.8;227448;529456.8;758615.9;24414.5;73028;40557.9;232195.9;294605.2;66061;42643.4;44655.5;48599.8</t>
  </si>
  <si>
    <t>-0.000215167174758335;-0.000396017130299242;-0.000293499411498033;-0.00345554001069104;-0.00711989259139045;-0.0079709657593412;-0.00729629092620598;-0.00425316605242188;-0.0159881570166363;7.54614598008629E-05;0.00848952744763665;-0.0230580303286843;0.0306169236373535;-0.00033715333154305;-0.0071131492609311;-0.0093323446044451;-0.00514579597620468;0.00477139960571549;0.00447804249211003;0.00457945688685868;-0.000279810597135111;-0.000386503980735142;-0.00111969283670987;-0.000991730759437814;-0.00140906380806882;-0.00174163451276854;-0.00105127197480215;-0.00384788409655812;0.00277737831470404;-0.00224769087321874;-0.00042955247045029;0.00344583173955471;-0.00422598783939065;0.00922795926703657;0.0015642971784473;-0.000176808909486681;-0.00263679571639841;-0.00657834881224062;0.0226695116866722;0.000191003816098601</t>
  </si>
  <si>
    <t>-1.46259777500934;-1.43897305111416;-0.755872686701792;-1.9186396339069;-3.74319862190891;-3.92629927505654;-3.38072163566013;-1.73646524027211;-6.27379169482664;0.0281842810598662;2.93597398461341;-7.52636585931849;9.58989659620383;-2.59176080934275;-3.32207214585484;-3.83683540475039;-1.93421208040161;4.1721638362097;3.20832624532965;2.98860755206662;-0.919893754031247;-0.682540561503993;-1.796409887111;-1.31992619568049;-1.66083595518062;-1.81138973853011;-0.977442783062075;-3.19438245763168;2.10628496621107;-1.56781369238667;-0.279894808269335;2.11175110712876;-5.76261224714548;6.51864844594563;1.03139568762965;-0.615736184095457;-3.59075874107398;-6.96512899576398;19.0897079213901;0.134830885579453</t>
  </si>
  <si>
    <t>147.113019337775;275.20816320543;388.292124668112;1801.03649983221;1902.08784265889;2030.14727124346;2158.20517408003;2449.32403700485;2548.40418591202;2677.43071538974;2891.55404377825;3063.63399809163;3192.62291623386;130.086592222432;2141.17844183686;2432.3025670819;2660.40938754568;1143.62709448394;1395.75658760661;1532.30452880706;304.177081221497;566.272544863081;623.294741775537;751.353191324859;848.406372509908;961.490769061013;1075.53300614567;1204.578395854;1318.61469803879;1433.64666613997;1534.69252647567;1631.74141494346;733.345860895639;1415.62462580353;1516.67996793972;287.150429118309;734.328287288316;944.469056673812;1187.52532935671;1416.61767834378</t>
  </si>
  <si>
    <t>_GDTIEVYQQQTGGIKK_</t>
  </si>
  <si>
    <t>20171211_MT_SS_9ul_90min_top1_1s_Vitro_Try_GluC_14</t>
  </si>
  <si>
    <t>y1;y4;y5;y6;y7;y8;y9;y10;y11;y12;y7-H2O;y8-H2O;y9-H2O;y10-H2O;y12-H2O;y1-NH3;y7-NH3;y8-NH3;y9-NH3;y10-NH3;y11-NH3;a2;b2;b3;b4;b5;b6;b3-H2O;b4-H2O;b5-H2O;b6-H2O</t>
  </si>
  <si>
    <t>14624;24969.2;49545.3;50792.6;9947.9;14739.9;13231.4;64264.8;24365.7;13827.8;5700.7;7941.8;4819.5;870.9;7895.4;12851.2;23423.1;38610.2;26618.8;7584.3;2132.5;3310.6;8952.3;96273.4;14234.3;16705.3;6454.1;61118.6;27798.1;22989.7;11338.3</t>
  </si>
  <si>
    <t>-0.000249978902331804;-0.0011032147239689;-0.00108019712206442;-0.00114724361390017;-0.0027213628369509;-0.00173425861703436;-0.00376042714106006;-0.00241426766956465;-0.00367475947064122;-0.00596242006008652;0.000488133762019061;-0.00651375017162081;-0.00589073596631806;-0.00178443728668753;0.00997385555615438;-0.000373961849135185;-0.00193596422832343;-0.0024700451924673;-0.00528359256804833;-0.00276337312516262;-0.00311000935653283;-0.000444068148112819;-0.000433312215704973;-0.000368167576425549;-0.000672085381268062;-0.000843644499127549;-0.00106429741526881;-0.000602896788166163;-0.000821095540459282;-0.00131719966748278;-0.000669398891432138</t>
  </si>
  <si>
    <t>-1.69922991387131;-2.47738390821975;-2.15034850911063;-1.90135039084168;-3.72053611664802;-2.01774978562969;-3.80778868304955;-2.09822483565947;-2.94052838979407;-4.32454754851892;0.684206983402066;-7.7406829304319;-6.07572041419317;-1.5755052530002;7.32988009272364;-2.87471396500108;-2.70985411918855;-2.93188959701155;-5.44398934821011;-2.43770174802924;-2.52299338441303;-3.06124662785216;-2.50388269644777;-1.34316879455958;-1.73581105708741;-1.63423878839196;-1.72972255053239;-2.35420666204441;-2.22412020092845;-2.64380721037009;-1.1207295126475</t>
  </si>
  <si>
    <t>147.113054149502;445.314398107024;502.335838813022;603.383584333614;731.443735964237;859.501326371417;987.561930051341;1150.62391243017;1249.69358683817;1378.73846759496;713.429961781338;841.495541176672;969.553495673866;1132.61271791349;1360.71196663304;130.086629030949;714.416401464128;842.475513056492;970.536904115268;1133.59771243413;1232.66647298656;145.061212668248;173.056116534416;274.103729863876;387.188097762081;516.230862417399;615.299496986515;256.093399906788;369.17768208594;498.220771286268;597.288537401692</t>
  </si>
  <si>
    <t>236.767808491275;4.0460984856104;3.18724749333614</t>
  </si>
  <si>
    <t>GDTIEVYQQQTGGIKK;YKMHELLKQMGVQK;LNKEVSTNTAMIQTSK</t>
  </si>
  <si>
    <t>_GDTIEVYQQQTGGIKK_;_YKM(ox)HELLKQM(ox)GVQK_;_LNKEVSTNTAMIQTSK_</t>
  </si>
  <si>
    <t>20171211_MT_SS_9ul_90min_top1_1s_Vitro_Try_GluC_06</t>
  </si>
  <si>
    <t>_GDTIEVYQQQTGGKDSK_</t>
  </si>
  <si>
    <t>GDTIEVYQQQTGGKDSK;NQTAIANKPGEGPLDAEE</t>
  </si>
  <si>
    <t>_GDTIEVYQQQTGGKDSK_;_NQTAIANKPGEGPLDAEE_</t>
  </si>
  <si>
    <t>y1;y2;y3;y4;y5;y6;y7;y8;y9;y10;y11;y12;y13;y2-H2O;y5-H2O;y6-H2O;y7-H2O;y8-H2O;y9-H2O;y10-H2O;y11-H2O;y13-H2O;y1-NH3;y8-NH3;y9-NH3;y10-NH3;y11-NH3;y12-NH3;a2;b2;b3;b4;b5;b6;b3-H2O;b4-H2O;b5-H2O;b6-H2O</t>
  </si>
  <si>
    <t>3018.8;23594;7470.8;8609.6;27876.8;37765.8;32853.9;6192.2;8312.5;3837.6;31667;10906.3;5572.7;2144.4;2833.5;2282.3;3067.2;5045;4123.4;3387.5;1747.1;1806.1;2251.6;16782.4;17144.9;15150.7;2549.3;601;1031.2;4429.7;45925.1;8373;9704.5;3037.5;33046.8;16769.2;13944.3;6987</t>
  </si>
  <si>
    <t>-0.000654828081309233;-0.000670809580753939;-0.000387939754148192;-0.00161572065786686;-0.00150578495367881;-0.00166645125614195;-0.00236626056937439;-0.00388661655938449;-0.000976248044707972;0.00100854349625479;-0.0035234176857557;-0.00602861142033362;0.00594367914050054;-0.000812178228784433;-0.000769848544564411;-0.00122194524669794;-0.00213313922279212;-0.00487809208823364;-0.00657920868400197;0.0041611266306063;-0.0021129785075118;0.00408090333303335;-0.000489788881338882;-0.00218473135487329;-0.00491833020396371;-0.00453363958672526;0.00301601911883154;-0.00974853673415055;-0.000364462553733347;-0.000607489936669481;-0.000701776818345934;-0.00033328843454683;-0.00149967660445327;-0.0019551335375354;-0.000587297364972983;-0.00117577248965972;-0.00126520453846979;-0.00186032518388402</t>
  </si>
  <si>
    <t>-4.45117724623077;-2.86492617215197;-1.11102715119539;-3.38535049126488;-2.81829301733015;-2.81822986381069;-3.41767513681436;-4.73735094919314;-1.02928127251951;0.936844823973072;-2.84238293598451;-4.50343071910296;4.04965128550513;-3.75773441549731;-1.49114999457049;-2.13142256677404;-3.1632574497501;-6.07929943139914;-7.07084059551223;3.93108596143179;-1.7296982184033;2.81501255010518;-3.76509445196431;-2.71938550256563;-5.28027812108645;-4.27899221719978;2.46695642226785;-7.37604611378133;-2.51247557521787;-3.51036032362432;-2.56025689460367;-0.860792798402602;-2.90504657475687;-3.17752690592969;-2.29329377860111;-3.18483867558697;-2.53944585096723;-3.11461104327324</t>
  </si>
  <si>
    <t>147.113458998681;234.145503390081;349.172163552254;477.268354350858;534.289708138754;591.311332528656;692.359710812069;820.419808679459;948.475475822345;1076.5320685422;1239.59992904169;1338.67084815162;1467.70146895726;216.135080072429;516.278407516045;573.300323336347;674.348913004423;802.410235468688;930.470514096684;1058.51835127277;1221.58795391621;1449.69276704677;130.086744857981;803.391557692755;931.452868803004;1059.51106162379;1222.56684050338;1321.64801897543;145.061133062654;173.056290712137;274.104063473118;387.187758965134;516.231518449505;615.300387822638;256.093384307365;369.17803676289;498.220719291139;597.289728327984</t>
  </si>
  <si>
    <t>241.169548550054;0</t>
  </si>
  <si>
    <t>_GDTIEVYQQQTGGKDSKGSESEHINLK_</t>
  </si>
  <si>
    <t>y1;y2;y3;y4;y5;y6;y7;y8;y9;y10;y14;y15;y16;y17;y18;y19;y20;y21;y10-H2O;y15-H2O;y16-H2O;y17-H2O;y18-H2O;y19-H2O;y20-H2O;y1-NH3;y3-NH3;y9-NH3;y18-NH3;y19-NH3;y20-NH3;y21-NH3;a2;b2;b3;b4;b5;b6;b2-H2O;b3-H2O;b4-H2O;b5-H2O;b6-H2O</t>
  </si>
  <si>
    <t>46370.1;33698.7;133525.7;63673.7;70517.2;15066.3;51788;16795.7;11486.4;89608;19981.3;54525.7;149034.3;149313;24398.2;29271;11957.2;32379.9;14012.1;15724.4;22340.9;41205.2;9076.5;39563.4;50814.5;22923.1;24737.1;1349.6;104044.7;127796.9;69019.9;11624.5;14133.8;33388.7;220767.1;17271.2;17098.2;6789.6;827.8;141906.2;56836.5;25920.2;26531.4</t>
  </si>
  <si>
    <t>-0.00031926566026641;-0.000469245396061524;-0.000658498859024803;-0.000918230372406015;-0.00137259471785001;-0.000577246969442058;-0.00276263614159689;-0.0043497936123913;-0.00498468021328335;-0.0036198817647346;-0.00539790642937987;-0.00316445911221308;-0.00435663600933367;-0.00333067837573253;-0.00426687377716917;-0.00623781094054721;0.00983333411795684;-0.0015651584412808;0.00736396420006713;0.00959766067603596;-0.00628379213458174;0.00758467033983834;-0.0175369478499761;-0.00241436769579195;-0.00329404792000787;-0.000386389099844564;-0.000463478362860315;0.0151521430436787;-0.00473525892925863;-0.00829341352255142;-0.00738764246216306;0.0037725629090346;-0.000341467913159477;-0.0004689385387735;0.000114673829443745;-0.000258603556119397;-0.000957617263111388;-0.00328069018530641;-0.000435879329188538;-0.00069177321955749;-0.00103382127235818;-0.000949374397464453;-0.00155878314080837</t>
  </si>
  <si>
    <t>-2.17020516463127;-1.80342120621571;-1.7595608700657;-1.88422672972716;-2.19831770387092;-0.766162853478463;-3.28705188847381;-4.48661594549383;-4.71794193423596;-3.25073745301942;-3.43420265517093;-1.94278404321575;-2.58423755888916;-1.86394607951908;-2.22818391908796;-3.05323590093655;4.52928025353438;-0.670552206628722;6.72179392375833;5.9583056662298;-3.76762056509805;4.28785022076697;-9.24477133272432;-1.19227917411958;-1.52993679302395;-2.97024425808334;-1.29748201123823;14.5765120185754;-2.49496006958324;-4.09350777794105;-3.42965297760794;1.62813866774625;-2.35395905214965;-2.70974786460026;0.418359981829565;-0.6679023290736;-1.85501705032832;-5.33183983397121;-2.81129846536073;-2.70125266692379;-2.80033362475714;-1.90553094748713;-2.60976181881588</t>
  </si>
  <si>
    <t>147.11312343626;260.197337396396;374.240454097059;487.324777808972;624.384144035718;753.425941784169;840.460155583242;969.504335836912;1056.53699913341;1113.55709805856;1571.80777356053;1628.82700383681;1685.84965973731;1786.89631225378;1914.95582596058;2043.01637440914;2171.05888077548;2334.13360780634;1095.5355495263;1610.80367703072;1667.84102220713;1768.87483221876;1896.95853134835;2025.0019862796;2153.06144347122;130.0866414582;357.213709975063;1039.49031320866;1897.92974524423;2025.99188091022;2154.04955265056;2317.10172098349;145.061110068013;173.056152160739;274.103247022471;387.187684280256;516.230976390163;615.301713379285;155.045554415229;256.093488783219;369.177894811672;498.220403460998;597.289426785941</t>
  </si>
  <si>
    <t>137.235701437932;0.674154358146952;0.10276994287303</t>
  </si>
  <si>
    <t>GDTIEVYQQQTGGKDSKGSESEHINLK;KPTGSKQPAGCLENQVSAFLEEICRE;PTGSKQPAGCLENQVSAFLEEICREK</t>
  </si>
  <si>
    <t>_GDTIEVYQQQTGGKDSKGSESEHINLK_;_KPTGSKQPAGCLENQVSAFLEEICRE_;_PTGSKQPAGCLENQVSAFLEEICREK_</t>
  </si>
  <si>
    <t>20171211_MT_SS_9ul_90min_top1_1s_Vitro_Try_GluC_05</t>
  </si>
  <si>
    <t>_VYQQQTGGHINLKVLGQDNAVVQFK_</t>
  </si>
  <si>
    <t>20171211_MT_SS_9ul_90min_top1_1s_Vitro_Try_GluC_13</t>
  </si>
  <si>
    <t>y1;y2;y3;y4;y5;y6;y7;y8;y10;y11;y12;y19;y1-NH3;y3-NH3;y7-NH3;y8-NH3;y10-NH3;y11-NH3;y12-NH3;a2;b2;b3;b4;b5;b6;b8;b13;b14;b6-H2O;b8-H2O;b13-H2O;b5-NH3;b8-NH3</t>
  </si>
  <si>
    <t>102447.2;321471.1;156145.7;520320;361083.3;192339.4;111504.5;116374.7;96695.6;35124.1;12657.7;5061.7;68786.2;204003.9;20298.3;45670.8;70450.4;20735;3781.4;317822.5;140794.6;129397;71182;54045.6;16337.6;34527;45744.4;1237.9;39625.6;10199.3;39711.4;30323.8;21489</t>
  </si>
  <si>
    <t>-0.000237782637810824;-0.000498404306483735;-0.000752837837296738;-0.00130427806425359;-0.00160063312853254;-0.00187338152750272;-0.00212696031564974;0.0102077944779921;-0.0020758263656262;-0.00221976892157727;-0.00321939631703572;-0.000317301367886103;-0.000321830088807928;0.000464569833297901;-0.000983179544164159;0.00219073628704791;-0.00224728420243991;-8.82677570643864E-05;-0.00278800504952414;-0.000342388857518472;-0.000457484159198884;-0.000608056782652966;-0.000706476491927788;-0.00286788562198126;-0.000914092099151276;-0.00513372320790495;-0.00130398832834544;0.00553552118140033;0.00168486456198025;0.00201654184900235;0.00545954890594658;0.00467368889053432;-0.00570017021448166</t>
  </si>
  <si>
    <t>-1.61632602149853;-1.69420558295914;-1.7829595951531;-2.50192645586904;-2.58009237985134;-2.70948688282757;-2.64068173041629;11.0897223961784;-1.87761461769156;-1.82149841562142;-2.44315781373126;-0.155759453458719;-2.4739684637665;1.14648365998915;-1.2470075644287;2.42484308290632;-2.06449514975766;-0.0734572203276614;-2.14347767617865;-1.45607885851107;-1.7385614862831;-1.55434451302453;-1.36055297207775;-4.43041489416161;-1.22145493422914;-5.95276061792576;-0.888413657656957;3.53293592534876;2.30692701562282;2.38815620640486;3.76584435284338;7.4152166096333;-6.74269537416108</t>
  </si>
  <si>
    <t>147.113041953238;294.181716491107;422.240548436037;521.309513792464;620.378224063729;691.415610599928;805.458791625916;920.473399903122;1105.56572475897;1218.64993268192;1317.71934622552;2037.12430186587;130.086576899189;405.212781926867;788.431098743644;903.454867859813;1088.5393471153;1201.62125207926;1300.69236573275;235.144446687858;263.139476405259;391.198204489283;519.256880420392;647.317619340922;748.363344021499;862.410491099808;1467.77159165303;1566.83316605972;730.350180378538;844.392776148451;1449.75426342949;630.28352866491;845.384508445315</t>
  </si>
  <si>
    <t>_VYQQQTGGKHTPLR_</t>
  </si>
  <si>
    <t>VYQQQTGGKHTPLR;VYQQQTGGHTPLRK;NEVLNQWQARINK</t>
  </si>
  <si>
    <t>_VYQQQTGGKHTPLR_;_VYQQQTGGHTPLRK_;_NEVLNQWQARINK_</t>
  </si>
  <si>
    <t>y1;y2;y3;y4;y5;y6;y7;y8;y9;y4-H2O;y5-H2O;y6-H2O;y7-H2O;y8-H2O;y9-H2O;y1-NH3;y3-NH3;y8-NH3;a2;b2;b3;b4;b5;b3-NH3;b4-NH3</t>
  </si>
  <si>
    <t>111923.6;11278.9;251610.3;216931.8;128644.3;23793.5;109371.7;136927.1;19312.5;63083.4;124329;11986.8;83795.2;69777.7;16049.2;14270.1;26321.6;1142;122411.1;48182.9;38550.4;37914.2;9801.1;12696;14374.5</t>
  </si>
  <si>
    <t>-0.00030460641644936;-0.000364663720858971;-0.000479585716561814;-0.000749644071220246;-0.000668632166934913;-0.00180589636363493;-0.000704445834003309;-0.00222804764985085;-0.000997629701828373;-0.00163597741970989;-0.000809673385788301;0.000186925899129164;-0.00151702154732902;-0.00360878062031134;-0.00142755905608283;-0.00032712637053578;-0.000244237042750228;-0.0117866842180092;-0.000254294437468161;-0.000283689430489176;0.000552058896118979;-0.00103593850371908;-0.00316210990024501;-0.000132298212804471;0.000414967807216726</t>
  </si>
  <si>
    <t>-1.73942273418356;-1.26529994136413;-1.24484860300739;-1.54151261429641;-1.07262080861703;-2.4031863733852;-0.871321824071059;-2.5742821985171;-1.03215643173625;-3.49347967076036;-1.33752356110261;0.254859595475629;-1.91913928196462;-4.25818186339338;-1.50500860147156;-2.06920564980939;-0.663274015887616;-13.891438616535;-1.08143966961093;-1.07809600342774;1.41120415928232;-1.99503922912055;-4.88494113013066;-0.353576705013927;0.826251836925901</t>
  </si>
  <si>
    <t>175.119256787416;288.203380825121;385.256259599117;486.304208131571;623.363038982067;751.459139263964;808.479501537034;865.50248886245;966.548936918602;468.29452977862;605.352615336986;733.446581755401;790.469749426447;847.493304909121;948.538802161656;158.092730205871;368.229475148943;848.485498397518;235.144358593437;263.13930261053;391.197044373604;519.257209882404;647.3179135652;374.171179629213;502.229209874593</t>
  </si>
  <si>
    <t>122.459319628574;67.9969242940636;0</t>
  </si>
  <si>
    <t>_VYQQQTGGKLM(ox)NAYCDR_</t>
  </si>
  <si>
    <t>VYQQQTGGKLM(1)NAYCDR</t>
  </si>
  <si>
    <t>VYQQQTGGKLM(208.08)NAYCDR</t>
  </si>
  <si>
    <t>y1;y2;y3;y4;y5;y6;y7;y8;y9;y10;y11;y12;y13;y14;y7-H2O;y12-H2O;y13-H2O;y14-H2O;y1-NH3;y3-NH3;y4-NH3;y6-NH3;y7-NH3;y10-NH3;y11-NH3;y12-NH3;y13-NH3;y14-NH3;a2;b2;b3;b4;b5;b8;b4-NH3;b5-NH3;b8-NH3</t>
  </si>
  <si>
    <t>166019;49578.8;114900.1;159298;96665.2;136508.3;70318.1;21408.3;41012.7;72627.5;134535.7;106468.6;27347;8388.6;3236;2277.6;15947.8;30726.8;11353.2;19150;10228.1;22983.8;3280.5;1419;12598;8891.6;20212;4942.5;182807.5;118937.9;133737.3;54838.7;20126;7962.5;13886;11912.1;7472.7</t>
  </si>
  <si>
    <t>-0.000261842038582927;-0.000270466759843657;-0.000483667085802608;-0.000835313266406956;-0.00081048008939888;-0.000645748281613123;-0.00165652202895217;-0.00108202574165261;0.000661010958310726;-0.000583616290668942;-0.00228238013164628;-0.00278562919947944;-0.00380033605097196;0.00687013636843403;-0.00103673462047027;0.00562203084973589;0.0043248746367226;0.000454946575928261;-0.000415083401264837;-0.000771098012194216;0.00117819928811969;-0.000665607264636492;-0.00582014415419962;0.0043667589868619;-0.00648481805069423;-0.00675585286671776;-0.00645302655425439;0.00191328681080449;-0.000219418340464017;-0.000374784641962833;-0.000201453556769593;-0.000593358504033858;-0.0007477555271862;0.00018714101236128;-7.88323029610183E-05;-0.000723279065255156;-0.00219107537407126</t>
  </si>
  <si>
    <t>-1.4952216411186;-0.932174165424529;-1.07439308695568;-1.36212951376151;-1.18443137257315;-0.808883442102243;-1.75227145235205;-1.02228305148655;0.557094139291795;-0.469312286025352;-1.75489467981984;-1.98742443370636;-2.48438749107532;4.1442905013937;-1.11795905889532;4.06330967097257;2.86099383257147;0.277451943965726;-2.62556772716348;-1.78020697126717;1.97614104088329;-0.851929285697522;-6.26944666061645;3.56026936930383;-5.05222364665194;-4.87926312894032;-4.26600289267631;1.16613086313579;-0.933121995016869;-1.42428177204793;-0.514965978485058;-1.14270731052081;-1.15516394725265;0.216998945298714;-0.156964636667684;-1.1475357345505;-2.59181999093274</t>
  </si>
  <si>
    <t>175.119214023039;290.14616567976;450.177027081486;613.240707265966;684.277796220589;798.320558935981;945.356968938029;1058.44045842214;1186.53367840314;1243.55638675399;1300.57954924143;1401.6277309646;1529.68732318285;1657.73523022183;927.34578446432;1383.60875861825;1511.66863328586;1639.73108072532;158.092818162901;433.150765410912;596.212144651912;781.294029693464;928.334583458654;1226.52488727721;1283.55720257785;1384.60515208677;1512.66342677185;1640.71363796989;235.14432371734;263.139393705742;391.197797886057;519.256767302404;647.315499210827;862.405170235588;502.229703674703;630.288925632865;845.380999350474</t>
  </si>
  <si>
    <t>_VYQQQTGGSEHINLKVLGQDNAVVQFK_</t>
  </si>
  <si>
    <t>VYQQQTGGSEHINLKVLGQDNAVVQFK;DVDAAYTSKVELQAKVDALDGEIKFFK</t>
  </si>
  <si>
    <t>_VYQQQTGGSEHINLKVLGQDNAVVQFK_;_DVDAAYTSKVELQAKVDALDGEIKFFK_</t>
  </si>
  <si>
    <t>y1;y2;y3;y4;y5;y6;y7;y8;y9;y10;y11;y10-H2O;y1-NH3;y3-NH3;y7-NH3;y8-NH3;y9-NH3;y10-NH3;y11-NH3;a2;b2;b3;b4;b5;b6;b7;b8;b10;b15;b8-H2O;b10-H2O;b6-NH3;b8-NH3</t>
  </si>
  <si>
    <t>14595.4;51183.4;26053.3;82390.6;60263.9;25811;23263.6;19790.2;2179.3;15190.7;4500.5;1389.1;7526.6;31257.7;3298.2;6579.3;1995.6;15676.6;3267.1;45207.9;19228.5;22734.1;9790.9;7247.3;1636.1;1555.8;5936.2;3267.2;7149;4565.8;2013.7;1404.1;4057.4</t>
  </si>
  <si>
    <t>-0.000373317772357495;-0.000654923647573469;-0.00111214481933075;-0.00137755435480358;-0.00145217005456288;-0.0011856472681302;-0.00198731551893161;-0.00313388554002358;0.000753420024238949;-0.00258757776828134;0.00100659042959705;-0.00404887158560996;-0.000546020981005313;0.000101674014558739;-0.00223591350800234;-0.00169783885519337;0.000695893444571993;-0.00570672437106623;-0.00685768436346734;-0.000471992356096962;-0.00054687107439122;-0.000635298216991487;-0.00042498806817548;-0.0011202546718323;-0.00237565327597622;-0.00965443921859332;-0.0038355093690825;0.0131699494436361;-0.00167740350912027;-0.00288281930806988;0.0147782266053582;-0.0142377627281576;-0.00743267899008515</t>
  </si>
  <si>
    <t>-2.53762292903368;-2.22625425853553;-2.63391063948644;-2.64248805119691;-2.3407823578499;-1.71481295661961;-2.46730917104631;-3.40459606689569;0.718541014591571;-2.3404999925186;0.825990358300459;-3.72290472133852;-4.19735881296067;0.250914897154262;-2.83589772009228;-1.87926548179469;0.674632443450198;-5.2425355591888;-5.7069943782856;-2.00724321836851;-2.07825483311443;-1.62398028789864;-0.818454823780027;-1.73061517690428;-3.17445884447564;-11.9872318836702;-4.44743562652357;12.2117336709351;-0.996173595916983;-3.41405405495705;13.9357461451837;-19.467779338841;-8.7920510531337</t>
  </si>
  <si>
    <t>147.113177488372;294.181873010448;422.240907743019;521.309587068755;620.378075600655;691.414922865668;805.458651981119;920.48674158314;1048.54143178898;1105.56623651037;1218.64670632257;1087.55713311789;130.086801090081;405.213144822685;788.432351477608;903.458756434955;1031.51494021406;1088.54280655547;1201.62802149586;235.144576291356;263.139565792174;391.198231730717;519.256598931968;647.315871709972;748.364805582676;805.393548092219;862.409192885969;1078.46680893326;1683.84658657431;844.397675509608;1060.45463596979;731.350118590628;845.38624095409</t>
  </si>
  <si>
    <t>87.7203794623302;2.08342410610534</t>
  </si>
  <si>
    <t>FRFDGQPINENDTPTTLEM(196.34)EEGDTIEVYQQQTGGGSHM(196.34)SEEKKDSK</t>
  </si>
  <si>
    <t>y1;y2;y3;y4;y12;y13;y14;y15;y16;y17;y18;y19;y21;y22;y23;y24;y25;y26;y27;y28;y33;y2-H2O;y12-H2O;y14-H2O;y15-H2O;y19-H2O;y23-H2O;y25-H2O;y28-H2O;y33-H2O;y1-NH3;y2-NH3;y16-NH3;y17-NH3;y18-NH3;y21-NH3;y20(2+);b2;b4;b5;b6;b7;b8;b9;b10;b11;b12;b13;b19;b20;b6-H2O;b12-H2O;b13-H2O;b19-H2O;b2-NH3;b6-NH3;b7-NH3;b12-NH3;b13-NH3;b12(2+);b25(2+);b26(2+)</t>
  </si>
  <si>
    <t>6794.4;51355.1;26411.6;14420.7;11746.6;23504.5;66675;62475;20807.1;27543.1;39255.9;133956;107537.1;38128.7;38855.1;5799.2;60418;19885.3;21101.2;9275.7;44944.1;4856;7431.1;15145.5;7639.4;16673.4;4579.7;22975;8144.8;18214.2;6654.7;891.4;38524.6;46090.4;52120.6;27714.2;19351.4;26504.1;123968.9;52800.9;911515.8;79074.2;217764.1;83177;87019.1;17569.2;68667.4;85575.7;20455.9;27714.2;10506.4;5928.7;7674.7;3934.2;39407.2;15194.9;6612.1;26010.9;48449.8;7749.8;4426.8;10394.1</t>
  </si>
  <si>
    <t>0.00054536636866942;0.000745864229145354;0.0016107370345253;0.00221224513188645;0.00731097955781479;0.00631758596159671;0.00249359840631769;0.00842272017644063;-0.000319332890512669;0.00814579713164676;0.00571355392935402;0.00750049445059631;0.00566095442673031;0.00958310955957131;0.0157299514908118;0.0237011563126543;0.00971321536280811;0.0109031724136912;0.00205727102456876;0.00126991316938074;0.00986378138759392;0.000492360705294459;0.0232444778810077;0.00982792806235011;0.0129647738681342;0.0193399662152842;0.0448644643934131;0.0293463051102663;0.0360680317808146;0.0235657915227421;0.000170400961678752;0.00119691610760242;-0.0021242331722533;0.00283233362029023;0.00362297679157564;-0.00132465909609891;0.013759185468416;0.00113957968432032;0.0018797820130203;0.00360132716843964;0.00273612907221832;0.00419571840609478;0.00309081025079649;0.00435442060324931;0.00240489279599387;0.00691918110055667;0.00757845477755836;0.00839010666231843;0.00649543195095248;0.00269808630537227;0.00178745944583625;-0.0139848089766019;-0.00228107683278722;0.0101494146338155;0.000938405724809854;0.00144023681104954;-0.000274896198789065;-0.00406394890273987;-0.000391464803669805;0.00146653524996054;0.00404213387514574;0.00785491154715601</t>
  </si>
  <si>
    <t>3.70714427949314;3.18549248715032;4.61304314215902;4.63525992313444;5.30311666350093;4.40053060092631;1.67056560517599;5.28498031372012;-0.185467127718389;4.40354695961991;2.8887155507619;3.50335054691645;2.38953436671063;3.86082264619757;6.08936688520661;8.78405434209294;3.52536367601259;3.78020695444522;0.682723288203933;0.401824606559992;2.66471075742111;2.2780368504605;17.0840798190753;6.66458687287445;8.22797798758653;9.11004991503203;17.4900393591024;10.7212564989261;11.4781481887486;6.39747404214416;1.30990921983285;5.51276791039524;-1.24606618596226;1.54535450706748;1.84764412530669;-0.563195300465466;12.2794801254202;3.7464525513309;3.31958445310565;5.77793169875274;3.64161978581845;4.94544390539903;3.21461826230549;4.04863678199879;1.99647053919953;5.2473272474836;5.28617468953182;5.46699402948794;2.92192725397519;1.14712497118008;2.43742304752113;-9.878734382635;-1.50398969960878;4.60294762471836;3.2680061534977;1.96130917506841;-0.330651004586244;-2.86876039910168;-0.257938715982414;2.04445197871893;2.81852014104764;5.24132179679047</t>
  </si>
  <si>
    <t>147.112258804231;234.144086716271;349.170164875465;477.264526385068;1378.61940849484;1435.64186561204;1492.66715332319;1593.70890267552;1721.77622223999;1849.82633462137;1977.88734437597;2140.94888597375;2369.06173252617;2482.14187435144;2583.18340598361;2698.20237781079;2755.23782947534;2884.27923261449;3013.33067161208;3160.36685819823;3701.63304220681;216.133775533495;1360.59291031022;1474.64925430724;1575.69379593553;2122.92648181568;2565.14370678441;2737.20763169929;3142.32149539332;3683.60877551038;130.086084668138;217.117086562892;1704.75147803877;1832.80509898338;1960.86288585161;2352.0421690382;1120.50227924003;304.175661831216;566.270278577087;623.290020755532;751.349463465028;848.400767727694;961.485936616249;1075.5276004531;1204.5721430771;1318.610556236;1433.63683999432;1534.68370681654;2222.99577859635;2352.0421690382;733.339847448354;1415.64783857178;1516.68381331373;2204.98155992737;287.149313903675;734.324210255789;831.378689240799;1416.6219332965;1517.6659392865;717.3243809226;1434.13340081483;1498.65088458525</t>
  </si>
  <si>
    <t>_FRFDGQPINENDTPTTLEM(ox)EEGDTIEVYQQQTGGKHTPLR_</t>
  </si>
  <si>
    <t>FRFDGQPINENDTPTTLEM(1)EEGDTIEVYQQQTGGKHTPLR</t>
  </si>
  <si>
    <t>FRFDGQPINENDTPTTLEM(76.49)EEGDTIEVYQQQTGGKHTPLR</t>
  </si>
  <si>
    <t>y1;y3;y4;y8;y9;y10;y11;y12;y13;y14;y15;y16;y17;y19;y31;y11-H2O;y15-H2O;y1-NH3;y12-NH3;y19-NH3;y22(2+);y30(2+);b4;b6;b7;b8;b9;b10;b11;b12;b13;b12-H2O;b6-NH3;b13-NH3;b18(2+)</t>
  </si>
  <si>
    <t>87182.8;189295.1;121178;208681.7;175782.5;81285.4;49138.2;34605.2;123954.2;11422.8;80830.6;19794.8;25773.2;72157.4;18271.3;46524.1;35852.1;5374.6;60720.5;33339.9;21961;26082.1;311655.1;2463214.6;271247.9;388867.1;176430.4;133362.4;16317;79928.8;139753.8;10300.5;61327.5;22370.1;37044.1</t>
  </si>
  <si>
    <t>-0.000430722516625792;-0.00178004813511734;-0.00138421945405298;-0.00217275916372728;-0.00247860889919593;-0.00708053132052555;-0.00796068009572082;-0.017471578948971;-0.00487381125958564;0.0038999189482638;-0.0178382730423436;-0.0087363971169907;-0.000290937561885585;-0.0166583323753002;0.0111389843636971;-0.00489901637297407;0.00315428359067482;-0.00018274114097494;-0.00638583721547548;-0.018044222862045;-0.00688438156817028;0.0274755075658959;-0.00108528491398374;-0.00193451352458851;-0.00135678468666356;-0.00280178182197233;0.000537209911499303;-0.00230346707780882;0.00960509802598608;0.000787038495445813;-0.00219814321121703;-0.00587193175374523;-0.00215636773941696;-0.00585954273310563;0.00318271138417003</t>
  </si>
  <si>
    <t>-2.45959361827527;-4.62041065419462;-2.84640277556748;-2.51040214266665;-2.5643865579064;-6.46852125515892;-6.5108820900402;-12.9348091855455;-3.21960458550443;2.41802727253203;-10.2406055303548;-4.70967137976347;-0.148738800438705;-7.8278149350012;3.15228474217692;-4.0667231389187;1.82975366264013;-1.15591215126472;-4.78804859887932;-8.54743132111694;-5.43313693851581;16.1357553757761;-1.91653927881149;-2.57470270911081;-1.5992156756853;-2.91399441665487;0.499483234684303;-1.91226244723277;7.2842717248926;0.548977778160548;-1.43230037296901;-4.14789981318467;-2.93651924831315;-3.86087706777136;3.06476721099163</t>
  </si>
  <si>
    <t>175.119382903517;385.257560061535;486.304842706954;865.502433573964;966.550417897799;1094.61359733162;1222.6730549918;1350.74114340205;1513.79187417266;1612.85151435865;1741.91584564684;1854.99080775132;1956.03004076586;2128.09481491628;3533.62252294654;1204.65942864177;1723.88428840391;158.092585820641;1333.70350855882;2111.06965170526;1267.10989361717;1702.77169714308;566.273243644014;751.354134107625;848.406320230787;961.491829208322;1075.53141766379;1204.57685143698;1318.60787031907;1433.6436314106;1534.69429506641;1415.63972569455;734.327806860339;1517.67140736443;1038.48389292192</t>
  </si>
  <si>
    <t>76.4917912067531;64.9136921187459</t>
  </si>
  <si>
    <t>FRFDGQPINENDTPTTLEMEEGDTIEVYQQQTGGKHTPLR;FRFDGQPINENDTPTTLEMEEGDTIEVYQQQTGGHTPLRK</t>
  </si>
  <si>
    <t>_FRFDGQPINENDTPTTLEM(ox)EEGDTIEVYQQQTGGKHTPLR_;_FRFDGQPINENDTPTTLEM(ox)EEGDTIEVYQQQTGGHTPLRK_</t>
  </si>
  <si>
    <t>Total</t>
  </si>
  <si>
    <t>Total (log10)</t>
  </si>
  <si>
    <t>Whole peptide sequence</t>
  </si>
  <si>
    <t>SUMO adduct sequence</t>
  </si>
  <si>
    <t>Target peptiden sequence</t>
  </si>
  <si>
    <t>SUMO Site</t>
  </si>
  <si>
    <t>Intensity SUMO-SUMO dimer: No PIAS_01</t>
  </si>
  <si>
    <t>Intensity SUMO-SUMO dimer: No PIAS_02</t>
  </si>
  <si>
    <t>Intensity SUMO-SUMO dimer: No PIAS_03</t>
  </si>
  <si>
    <t>Intensity SUMO-SUMO dimer: WT_PIAS_01</t>
  </si>
  <si>
    <t>Intensity SUMO-SUMO dimer: WT_PIAS_02</t>
  </si>
  <si>
    <t>Intensity SUMO-SUMO dimer: WT_PIAS_03</t>
  </si>
  <si>
    <t>Intensity SUMO-SUMO dimer: C-A_PIAS_01</t>
  </si>
  <si>
    <t>Intensity SUMO-SUMO dimer: C-A_PIAS_02</t>
  </si>
  <si>
    <t>Intensity SUMO-SUMO dimer: C-A_PIAS_03</t>
  </si>
  <si>
    <t>Intensity SUMO polymer: No PIAS_01</t>
  </si>
  <si>
    <t>Intensity SUMO polymer: No PIAS_02</t>
  </si>
  <si>
    <t>Intensity SUMO polymer: No PIAS_03</t>
  </si>
  <si>
    <t>Intensity SUMO polymer: WT_PIAS_01</t>
  </si>
  <si>
    <t>Intensity SUMO polymer: WT_PIAS_02</t>
  </si>
  <si>
    <t>Intensity SUMO polymer: WT_PIAS_03</t>
  </si>
  <si>
    <t>Intensity SUMO polymer: C-A_PIAS_01</t>
  </si>
  <si>
    <t>Intensity SUMO polymer: C-A_PIAS_02</t>
  </si>
  <si>
    <t>Intensity SUMO polymer: C-A_PIAS_03</t>
  </si>
  <si>
    <t>No PIAS_Dimer</t>
  </si>
  <si>
    <t>No PIAS_Polymer</t>
  </si>
  <si>
    <t>PIAS wt_Dimer</t>
  </si>
  <si>
    <t>PIAS CA_Dimer</t>
  </si>
  <si>
    <t>PIAS wt_Polymer</t>
  </si>
  <si>
    <t>PIAS CA_Polymer</t>
  </si>
  <si>
    <t>SUMO-SUMO branch point</t>
  </si>
  <si>
    <t>Summary data for Fig 4B</t>
  </si>
  <si>
    <t>Summary data for Fig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0"/>
      <color theme="1"/>
      <name val="Arial"/>
    </font>
    <font>
      <b/>
      <sz val="10"/>
      <color theme="1"/>
      <name val="Arial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 style="thin">
        <color indexed="64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Border="1"/>
    <xf numFmtId="0" fontId="0" fillId="0" borderId="1" xfId="0" applyBorder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/>
    <xf numFmtId="2" fontId="0" fillId="0" borderId="17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" xfId="0" applyNumberFormat="1" applyBorder="1"/>
    <xf numFmtId="2" fontId="0" fillId="0" borderId="20" xfId="0" applyNumberFormat="1" applyBorder="1"/>
    <xf numFmtId="2" fontId="0" fillId="0" borderId="3" xfId="0" applyNumberFormat="1" applyBorder="1"/>
    <xf numFmtId="2" fontId="0" fillId="0" borderId="21" xfId="0" applyNumberFormat="1" applyBorder="1"/>
    <xf numFmtId="0" fontId="1" fillId="0" borderId="0" xfId="0" applyFont="1" applyBorder="1" applyAlignment="1">
      <alignment horizontal="center"/>
    </xf>
    <xf numFmtId="2" fontId="0" fillId="0" borderId="13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2" fontId="0" fillId="0" borderId="16" xfId="0" applyNumberFormat="1" applyBorder="1"/>
    <xf numFmtId="0" fontId="1" fillId="0" borderId="1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0" fillId="0" borderId="0" xfId="0" applyFont="1" applyBorder="1"/>
    <xf numFmtId="0" fontId="4" fillId="2" borderId="0" xfId="0" applyFont="1" applyFill="1" applyBorder="1"/>
    <xf numFmtId="0" fontId="0" fillId="2" borderId="0" xfId="0" applyFont="1" applyFill="1" applyBorder="1"/>
    <xf numFmtId="0" fontId="0" fillId="2" borderId="1" xfId="0" applyFont="1" applyFill="1" applyBorder="1"/>
    <xf numFmtId="0" fontId="0" fillId="2" borderId="0" xfId="0" applyFont="1" applyFill="1"/>
    <xf numFmtId="0" fontId="0" fillId="2" borderId="2" xfId="0" applyFont="1" applyFill="1" applyBorder="1"/>
    <xf numFmtId="0" fontId="1" fillId="2" borderId="0" xfId="0" applyFont="1" applyFill="1"/>
    <xf numFmtId="11" fontId="1" fillId="2" borderId="0" xfId="0" applyNumberFormat="1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0" borderId="0" xfId="0" applyFill="1"/>
    <xf numFmtId="0" fontId="4" fillId="0" borderId="0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0" xfId="0" applyFont="1" applyFill="1"/>
    <xf numFmtId="0" fontId="4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2" fontId="0" fillId="0" borderId="28" xfId="0" applyNumberFormat="1" applyBorder="1"/>
    <xf numFmtId="2" fontId="0" fillId="0" borderId="29" xfId="0" applyNumberFormat="1" applyBorder="1"/>
    <xf numFmtId="2" fontId="0" fillId="0" borderId="0" xfId="0" applyNumberFormat="1" applyFill="1"/>
    <xf numFmtId="0" fontId="4" fillId="2" borderId="4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2" borderId="1" xfId="0" applyNumberFormat="1" applyFont="1" applyFill="1" applyBorder="1" applyAlignment="1">
      <alignment horizontal="center" vertical="center"/>
    </xf>
    <xf numFmtId="11" fontId="0" fillId="2" borderId="2" xfId="0" applyNumberFormat="1" applyFont="1" applyFill="1" applyBorder="1" applyAlignment="1">
      <alignment horizontal="center" vertical="center"/>
    </xf>
    <xf numFmtId="11" fontId="0" fillId="2" borderId="0" xfId="0" applyNumberFormat="1" applyFont="1" applyFill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1" fillId="0" borderId="13" xfId="0" applyFont="1" applyBorder="1"/>
    <xf numFmtId="0" fontId="1" fillId="0" borderId="16" xfId="0" applyFont="1" applyBorder="1"/>
    <xf numFmtId="0" fontId="1" fillId="0" borderId="31" xfId="0" applyFon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11" fontId="0" fillId="0" borderId="36" xfId="0" applyNumberForma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1" fillId="0" borderId="22" xfId="0" applyFont="1" applyBorder="1"/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31" xfId="0" applyFont="1" applyBorder="1" applyAlignment="1">
      <alignment horizontal="left"/>
    </xf>
    <xf numFmtId="0" fontId="1" fillId="0" borderId="3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6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5"/>
  <sheetViews>
    <sheetView workbookViewId="0">
      <pane ySplit="1" topLeftCell="A2" activePane="bottomLeft" state="frozen"/>
      <selection pane="bottomLeft" activeCell="U29" sqref="U29"/>
    </sheetView>
  </sheetViews>
  <sheetFormatPr defaultColWidth="10.875" defaultRowHeight="15.75" x14ac:dyDescent="0.25"/>
  <cols>
    <col min="1" max="1" width="54.875" style="3" bestFit="1" customWidth="1"/>
    <col min="2" max="2" width="38.375" style="3" bestFit="1" customWidth="1"/>
    <col min="3" max="3" width="21.875" style="3" bestFit="1" customWidth="1"/>
    <col min="4" max="4" width="10.875" style="42"/>
    <col min="5" max="5" width="17.375" style="42" bestFit="1" customWidth="1"/>
    <col min="6" max="6" width="10.875" style="42"/>
    <col min="7" max="15" width="23" style="42" customWidth="1"/>
    <col min="16" max="21" width="19.5" style="42" customWidth="1"/>
    <col min="22" max="22" width="19.5" style="55" customWidth="1"/>
    <col min="23" max="24" width="19.5" style="42" customWidth="1"/>
    <col min="25" max="25" width="36.375" style="3" customWidth="1"/>
    <col min="26" max="26" width="36.875" style="3" customWidth="1"/>
    <col min="27" max="29" width="10.875" style="68"/>
    <col min="30" max="32" width="10.875" style="3"/>
    <col min="33" max="34" width="10.875" style="68"/>
    <col min="35" max="37" width="10.875" style="42"/>
    <col min="38" max="40" width="10.875" style="3"/>
    <col min="41" max="43" width="10.875" style="68"/>
    <col min="44" max="16384" width="10.875" style="35"/>
  </cols>
  <sheetData>
    <row r="1" spans="1:43" s="86" customFormat="1" ht="63.75" thickBot="1" x14ac:dyDescent="0.3">
      <c r="A1" s="83" t="s">
        <v>385</v>
      </c>
      <c r="B1" s="83" t="s">
        <v>386</v>
      </c>
      <c r="C1" s="83" t="s">
        <v>387</v>
      </c>
      <c r="D1" s="83" t="s">
        <v>11</v>
      </c>
      <c r="E1" s="83" t="s">
        <v>388</v>
      </c>
      <c r="F1" s="83" t="s">
        <v>12</v>
      </c>
      <c r="G1" s="84" t="s">
        <v>389</v>
      </c>
      <c r="H1" s="83" t="s">
        <v>390</v>
      </c>
      <c r="I1" s="83" t="s">
        <v>391</v>
      </c>
      <c r="J1" s="84" t="s">
        <v>392</v>
      </c>
      <c r="K1" s="83" t="s">
        <v>393</v>
      </c>
      <c r="L1" s="85" t="s">
        <v>394</v>
      </c>
      <c r="M1" s="83" t="s">
        <v>395</v>
      </c>
      <c r="N1" s="83" t="s">
        <v>396</v>
      </c>
      <c r="O1" s="85" t="s">
        <v>397</v>
      </c>
      <c r="P1" s="84" t="s">
        <v>398</v>
      </c>
      <c r="Q1" s="83" t="s">
        <v>399</v>
      </c>
      <c r="R1" s="85" t="s">
        <v>400</v>
      </c>
      <c r="S1" s="83" t="s">
        <v>401</v>
      </c>
      <c r="T1" s="83" t="s">
        <v>402</v>
      </c>
      <c r="U1" s="83" t="s">
        <v>403</v>
      </c>
      <c r="V1" s="84" t="s">
        <v>404</v>
      </c>
      <c r="W1" s="83" t="s">
        <v>405</v>
      </c>
      <c r="X1" s="85" t="s">
        <v>406</v>
      </c>
      <c r="Y1" s="83" t="s">
        <v>1</v>
      </c>
      <c r="Z1" s="83" t="s">
        <v>2</v>
      </c>
      <c r="AA1" s="83" t="s">
        <v>3</v>
      </c>
      <c r="AB1" s="83" t="s">
        <v>4</v>
      </c>
      <c r="AC1" s="83" t="s">
        <v>5</v>
      </c>
      <c r="AD1" s="83" t="s">
        <v>6</v>
      </c>
      <c r="AE1" s="83" t="s">
        <v>7</v>
      </c>
      <c r="AF1" s="83" t="s">
        <v>8</v>
      </c>
      <c r="AG1" s="83" t="s">
        <v>9</v>
      </c>
      <c r="AH1" s="83" t="s">
        <v>10</v>
      </c>
      <c r="AI1" s="83" t="s">
        <v>11</v>
      </c>
      <c r="AJ1" s="83" t="s">
        <v>14</v>
      </c>
      <c r="AK1" s="83" t="s">
        <v>15</v>
      </c>
      <c r="AL1" s="83" t="s">
        <v>16</v>
      </c>
      <c r="AM1" s="83" t="s">
        <v>17</v>
      </c>
      <c r="AN1" s="83" t="s">
        <v>18</v>
      </c>
      <c r="AO1" s="83" t="s">
        <v>19</v>
      </c>
      <c r="AP1" s="83" t="s">
        <v>20</v>
      </c>
      <c r="AQ1" s="83" t="s">
        <v>21</v>
      </c>
    </row>
    <row r="2" spans="1:43" s="34" customFormat="1" x14ac:dyDescent="0.25">
      <c r="A2" s="24" t="s">
        <v>44</v>
      </c>
      <c r="B2" s="24" t="s">
        <v>38</v>
      </c>
      <c r="C2" s="24" t="s">
        <v>135</v>
      </c>
      <c r="D2" s="41">
        <v>129.25</v>
      </c>
      <c r="E2" s="41">
        <v>5</v>
      </c>
      <c r="F2" s="41">
        <v>775660000</v>
      </c>
      <c r="G2" s="53">
        <v>20934000</v>
      </c>
      <c r="H2" s="41">
        <v>19310000</v>
      </c>
      <c r="I2" s="41">
        <v>12026000</v>
      </c>
      <c r="J2" s="53">
        <v>11087000</v>
      </c>
      <c r="K2" s="41">
        <v>32051000</v>
      </c>
      <c r="L2" s="54">
        <v>12301000</v>
      </c>
      <c r="M2" s="41">
        <v>15036000</v>
      </c>
      <c r="N2" s="41">
        <v>18382000</v>
      </c>
      <c r="O2" s="54">
        <v>27641000</v>
      </c>
      <c r="P2" s="53">
        <v>174070000</v>
      </c>
      <c r="Q2" s="41">
        <v>21511000</v>
      </c>
      <c r="R2" s="54">
        <v>17043000</v>
      </c>
      <c r="S2" s="41">
        <v>59294000</v>
      </c>
      <c r="T2" s="41">
        <v>182730000</v>
      </c>
      <c r="U2" s="41">
        <v>137100000</v>
      </c>
      <c r="V2" s="53">
        <v>0</v>
      </c>
      <c r="W2" s="41">
        <v>15148000</v>
      </c>
      <c r="X2" s="54">
        <v>0</v>
      </c>
      <c r="Y2" s="24" t="s">
        <v>24</v>
      </c>
      <c r="Z2" s="24" t="s">
        <v>45</v>
      </c>
      <c r="AA2" s="67">
        <v>44</v>
      </c>
      <c r="AB2" s="67">
        <v>2</v>
      </c>
      <c r="AC2" s="67">
        <v>9</v>
      </c>
      <c r="AD2" s="24">
        <v>4899.1611000000003</v>
      </c>
      <c r="AE2" s="24" t="s">
        <v>28</v>
      </c>
      <c r="AF2" s="24" t="s">
        <v>28</v>
      </c>
      <c r="AG2" s="67" t="s">
        <v>25</v>
      </c>
      <c r="AH2" s="75">
        <v>2.0509999999999999E-78</v>
      </c>
      <c r="AI2" s="41">
        <v>129.25</v>
      </c>
      <c r="AJ2" s="41">
        <v>9724</v>
      </c>
      <c r="AK2" s="41">
        <v>1</v>
      </c>
      <c r="AL2" s="24" t="s">
        <v>46</v>
      </c>
      <c r="AM2" s="24" t="s">
        <v>47</v>
      </c>
      <c r="AN2" s="24" t="s">
        <v>48</v>
      </c>
      <c r="AO2" s="67">
        <v>50300</v>
      </c>
      <c r="AP2" s="67" t="s">
        <v>26</v>
      </c>
      <c r="AQ2" s="67">
        <v>26</v>
      </c>
    </row>
    <row r="3" spans="1:43" x14ac:dyDescent="0.25">
      <c r="A3" s="3" t="s">
        <v>42</v>
      </c>
      <c r="B3" s="3" t="s">
        <v>38</v>
      </c>
      <c r="C3" s="3" t="s">
        <v>134</v>
      </c>
      <c r="D3" s="42">
        <v>88.742000000000004</v>
      </c>
      <c r="E3" s="42">
        <v>5</v>
      </c>
      <c r="F3" s="42">
        <v>35890000</v>
      </c>
      <c r="G3" s="55">
        <v>0</v>
      </c>
      <c r="H3" s="42">
        <v>14997000</v>
      </c>
      <c r="I3" s="42">
        <v>0</v>
      </c>
      <c r="J3" s="55">
        <v>0</v>
      </c>
      <c r="K3" s="42">
        <v>0</v>
      </c>
      <c r="L3" s="56">
        <v>0</v>
      </c>
      <c r="M3" s="42">
        <v>0</v>
      </c>
      <c r="N3" s="42">
        <v>0</v>
      </c>
      <c r="O3" s="56">
        <v>20892000</v>
      </c>
      <c r="P3" s="55">
        <v>0</v>
      </c>
      <c r="Q3" s="42">
        <v>0</v>
      </c>
      <c r="R3" s="56">
        <v>0</v>
      </c>
      <c r="S3" s="42">
        <v>0</v>
      </c>
      <c r="T3" s="42">
        <v>0</v>
      </c>
      <c r="U3" s="42">
        <v>0</v>
      </c>
      <c r="V3" s="55">
        <v>0</v>
      </c>
      <c r="W3" s="42">
        <v>0</v>
      </c>
      <c r="X3" s="56">
        <v>0</v>
      </c>
      <c r="Y3" s="3" t="s">
        <v>24</v>
      </c>
      <c r="Z3" s="3" t="s">
        <v>33</v>
      </c>
      <c r="AA3" s="68">
        <v>41</v>
      </c>
      <c r="AB3" s="68">
        <v>1</v>
      </c>
      <c r="AC3" s="68">
        <v>8</v>
      </c>
      <c r="AD3" s="3">
        <v>4569.0072</v>
      </c>
      <c r="AE3" s="3" t="s">
        <v>28</v>
      </c>
      <c r="AF3" s="3" t="s">
        <v>28</v>
      </c>
      <c r="AG3" s="68">
        <v>4</v>
      </c>
      <c r="AH3" s="76">
        <v>1.8793999999999999E-36</v>
      </c>
      <c r="AI3" s="42">
        <v>88.742000000000004</v>
      </c>
      <c r="AJ3" s="42">
        <v>9723</v>
      </c>
      <c r="AK3" s="42">
        <v>1</v>
      </c>
      <c r="AL3" s="3">
        <v>9743</v>
      </c>
      <c r="AM3" s="3" t="s">
        <v>36</v>
      </c>
      <c r="AN3" s="3" t="s">
        <v>43</v>
      </c>
      <c r="AO3" s="68">
        <v>50278</v>
      </c>
      <c r="AP3" s="68" t="s">
        <v>26</v>
      </c>
      <c r="AQ3" s="68">
        <v>2</v>
      </c>
    </row>
    <row r="4" spans="1:43" s="36" customFormat="1" x14ac:dyDescent="0.25">
      <c r="A4" s="25" t="s">
        <v>80</v>
      </c>
      <c r="B4" s="25" t="s">
        <v>69</v>
      </c>
      <c r="C4" s="25" t="s">
        <v>135</v>
      </c>
      <c r="D4" s="43">
        <v>196.34</v>
      </c>
      <c r="E4" s="43">
        <v>5</v>
      </c>
      <c r="F4" s="43">
        <v>7248000000</v>
      </c>
      <c r="G4" s="57">
        <v>48131000</v>
      </c>
      <c r="H4" s="43">
        <v>204970000</v>
      </c>
      <c r="I4" s="43">
        <v>131930000</v>
      </c>
      <c r="J4" s="57">
        <v>0</v>
      </c>
      <c r="K4" s="43">
        <v>341150000</v>
      </c>
      <c r="L4" s="58">
        <v>161250000</v>
      </c>
      <c r="M4" s="43">
        <v>48493000</v>
      </c>
      <c r="N4" s="43">
        <v>99270000</v>
      </c>
      <c r="O4" s="58">
        <v>93939000</v>
      </c>
      <c r="P4" s="57">
        <v>263350000</v>
      </c>
      <c r="Q4" s="43">
        <v>62269000</v>
      </c>
      <c r="R4" s="58">
        <v>67707000</v>
      </c>
      <c r="S4" s="43">
        <v>827480000</v>
      </c>
      <c r="T4" s="43">
        <v>2989600000</v>
      </c>
      <c r="U4" s="43">
        <v>1810700000</v>
      </c>
      <c r="V4" s="57">
        <v>0</v>
      </c>
      <c r="W4" s="43">
        <v>36702000</v>
      </c>
      <c r="X4" s="58">
        <v>61127000</v>
      </c>
      <c r="Y4" s="25" t="s">
        <v>24</v>
      </c>
      <c r="Z4" s="25" t="s">
        <v>45</v>
      </c>
      <c r="AA4" s="69">
        <v>46</v>
      </c>
      <c r="AB4" s="69">
        <v>3</v>
      </c>
      <c r="AC4" s="69">
        <v>10</v>
      </c>
      <c r="AD4" s="25">
        <v>5202.3306000000002</v>
      </c>
      <c r="AE4" s="25" t="s">
        <v>28</v>
      </c>
      <c r="AF4" s="25" t="s">
        <v>28</v>
      </c>
      <c r="AG4" s="69" t="s">
        <v>31</v>
      </c>
      <c r="AH4" s="77">
        <v>5.9753000000000001E-170</v>
      </c>
      <c r="AI4" s="43">
        <v>196.34</v>
      </c>
      <c r="AJ4" s="43">
        <v>10467</v>
      </c>
      <c r="AK4" s="43">
        <v>1</v>
      </c>
      <c r="AL4" s="25">
        <v>10492</v>
      </c>
      <c r="AM4" s="25" t="s">
        <v>81</v>
      </c>
      <c r="AN4" s="25" t="s">
        <v>82</v>
      </c>
      <c r="AO4" s="69">
        <v>54368</v>
      </c>
      <c r="AP4" s="69" t="s">
        <v>26</v>
      </c>
      <c r="AQ4" s="69">
        <v>54</v>
      </c>
    </row>
    <row r="5" spans="1:43" x14ac:dyDescent="0.25">
      <c r="A5" s="3" t="s">
        <v>73</v>
      </c>
      <c r="B5" s="3" t="s">
        <v>69</v>
      </c>
      <c r="C5" s="3" t="s">
        <v>183</v>
      </c>
      <c r="D5" s="42">
        <v>99.709000000000003</v>
      </c>
      <c r="E5" s="42">
        <v>5</v>
      </c>
      <c r="F5" s="42">
        <v>178500000</v>
      </c>
      <c r="G5" s="55">
        <v>0</v>
      </c>
      <c r="H5" s="42">
        <v>0</v>
      </c>
      <c r="I5" s="42">
        <v>0</v>
      </c>
      <c r="J5" s="55">
        <v>0</v>
      </c>
      <c r="K5" s="42">
        <v>0</v>
      </c>
      <c r="L5" s="56">
        <v>0</v>
      </c>
      <c r="M5" s="42">
        <v>0</v>
      </c>
      <c r="N5" s="42">
        <v>0</v>
      </c>
      <c r="O5" s="56">
        <v>0</v>
      </c>
      <c r="P5" s="55">
        <v>0</v>
      </c>
      <c r="Q5" s="42">
        <v>0</v>
      </c>
      <c r="R5" s="56">
        <v>0</v>
      </c>
      <c r="S5" s="42">
        <v>0</v>
      </c>
      <c r="T5" s="42">
        <v>94288000</v>
      </c>
      <c r="U5" s="42">
        <v>0</v>
      </c>
      <c r="V5" s="55">
        <v>0</v>
      </c>
      <c r="W5" s="42">
        <v>0</v>
      </c>
      <c r="X5" s="56">
        <v>84215000</v>
      </c>
      <c r="Y5" s="3" t="s">
        <v>24</v>
      </c>
      <c r="Z5" s="3" t="s">
        <v>74</v>
      </c>
      <c r="AA5" s="68">
        <v>37</v>
      </c>
      <c r="AB5" s="68">
        <v>2</v>
      </c>
      <c r="AC5" s="68">
        <v>8</v>
      </c>
      <c r="AD5" s="3">
        <v>4243.9492</v>
      </c>
      <c r="AE5" s="3" t="s">
        <v>35</v>
      </c>
      <c r="AF5" s="3" t="s">
        <v>35</v>
      </c>
      <c r="AG5" s="68">
        <v>4</v>
      </c>
      <c r="AH5" s="76">
        <v>1.2655E-46</v>
      </c>
      <c r="AI5" s="42">
        <v>99.709000000000003</v>
      </c>
      <c r="AJ5" s="42">
        <v>10464</v>
      </c>
      <c r="AK5" s="42">
        <v>2</v>
      </c>
      <c r="AL5" s="3">
        <v>10489</v>
      </c>
      <c r="AM5" s="3" t="s">
        <v>75</v>
      </c>
      <c r="AN5" s="3" t="s">
        <v>76</v>
      </c>
      <c r="AO5" s="68">
        <v>54345</v>
      </c>
      <c r="AP5" s="68">
        <v>7</v>
      </c>
      <c r="AQ5" s="68">
        <v>2</v>
      </c>
    </row>
    <row r="6" spans="1:43" x14ac:dyDescent="0.25">
      <c r="A6" s="3" t="s">
        <v>77</v>
      </c>
      <c r="B6" s="3" t="s">
        <v>69</v>
      </c>
      <c r="C6" s="3" t="s">
        <v>134</v>
      </c>
      <c r="D6" s="42">
        <v>94.45</v>
      </c>
      <c r="E6" s="42">
        <v>5</v>
      </c>
      <c r="F6" s="42">
        <v>81330000</v>
      </c>
      <c r="G6" s="55">
        <v>0</v>
      </c>
      <c r="H6" s="42">
        <v>31195000</v>
      </c>
      <c r="I6" s="42">
        <v>21872000</v>
      </c>
      <c r="J6" s="55">
        <v>0</v>
      </c>
      <c r="K6" s="42">
        <v>16177000</v>
      </c>
      <c r="L6" s="56">
        <v>0</v>
      </c>
      <c r="M6" s="42">
        <v>0</v>
      </c>
      <c r="N6" s="42">
        <v>0</v>
      </c>
      <c r="O6" s="56">
        <v>12086000</v>
      </c>
      <c r="P6" s="55">
        <v>0</v>
      </c>
      <c r="Q6" s="42">
        <v>0</v>
      </c>
      <c r="R6" s="56">
        <v>0</v>
      </c>
      <c r="S6" s="42">
        <v>0</v>
      </c>
      <c r="T6" s="42">
        <v>0</v>
      </c>
      <c r="U6" s="42">
        <v>0</v>
      </c>
      <c r="V6" s="55">
        <v>0</v>
      </c>
      <c r="W6" s="42">
        <v>0</v>
      </c>
      <c r="X6" s="56">
        <v>0</v>
      </c>
      <c r="Y6" s="3" t="s">
        <v>24</v>
      </c>
      <c r="Z6" s="3" t="s">
        <v>33</v>
      </c>
      <c r="AA6" s="68">
        <v>43</v>
      </c>
      <c r="AB6" s="68">
        <v>2</v>
      </c>
      <c r="AC6" s="68">
        <v>9</v>
      </c>
      <c r="AD6" s="3">
        <v>4872.1767</v>
      </c>
      <c r="AE6" s="3" t="s">
        <v>28</v>
      </c>
      <c r="AF6" s="3" t="s">
        <v>28</v>
      </c>
      <c r="AG6" s="68">
        <v>5</v>
      </c>
      <c r="AH6" s="76">
        <v>1.6356000000000001E-39</v>
      </c>
      <c r="AI6" s="42">
        <v>94.45</v>
      </c>
      <c r="AJ6" s="42">
        <v>10466</v>
      </c>
      <c r="AK6" s="42">
        <v>1</v>
      </c>
      <c r="AL6" s="3">
        <v>10491</v>
      </c>
      <c r="AM6" s="3" t="s">
        <v>78</v>
      </c>
      <c r="AN6" s="3" t="s">
        <v>79</v>
      </c>
      <c r="AO6" s="68">
        <v>54349</v>
      </c>
      <c r="AP6" s="68" t="s">
        <v>26</v>
      </c>
      <c r="AQ6" s="68">
        <v>5</v>
      </c>
    </row>
    <row r="7" spans="1:43" s="37" customFormat="1" x14ac:dyDescent="0.25">
      <c r="A7" s="4" t="s">
        <v>112</v>
      </c>
      <c r="B7" s="4" t="s">
        <v>102</v>
      </c>
      <c r="C7" s="4" t="s">
        <v>135</v>
      </c>
      <c r="D7" s="44">
        <v>113.08</v>
      </c>
      <c r="E7" s="44">
        <v>5</v>
      </c>
      <c r="F7" s="44">
        <v>400380000</v>
      </c>
      <c r="G7" s="59">
        <v>0</v>
      </c>
      <c r="H7" s="44">
        <v>0</v>
      </c>
      <c r="I7" s="44">
        <v>0</v>
      </c>
      <c r="J7" s="59">
        <v>0</v>
      </c>
      <c r="K7" s="44">
        <v>0</v>
      </c>
      <c r="L7" s="60">
        <v>0</v>
      </c>
      <c r="M7" s="44">
        <v>0</v>
      </c>
      <c r="N7" s="44">
        <v>12391000</v>
      </c>
      <c r="O7" s="60">
        <v>25258000</v>
      </c>
      <c r="P7" s="59">
        <v>0</v>
      </c>
      <c r="Q7" s="44">
        <v>0</v>
      </c>
      <c r="R7" s="60">
        <v>0</v>
      </c>
      <c r="S7" s="44">
        <v>0</v>
      </c>
      <c r="T7" s="44">
        <v>226420000</v>
      </c>
      <c r="U7" s="44">
        <v>136310000</v>
      </c>
      <c r="V7" s="59">
        <v>0</v>
      </c>
      <c r="W7" s="44">
        <v>0</v>
      </c>
      <c r="X7" s="60">
        <v>0</v>
      </c>
      <c r="Y7" s="4" t="s">
        <v>37</v>
      </c>
      <c r="Z7" s="4" t="s">
        <v>45</v>
      </c>
      <c r="AA7" s="70">
        <v>25</v>
      </c>
      <c r="AB7" s="70">
        <v>2</v>
      </c>
      <c r="AC7" s="70">
        <v>5</v>
      </c>
      <c r="AD7" s="4">
        <v>2738.2453999999998</v>
      </c>
      <c r="AE7" s="4" t="s">
        <v>28</v>
      </c>
      <c r="AF7" s="4" t="s">
        <v>28</v>
      </c>
      <c r="AG7" s="70" t="s">
        <v>25</v>
      </c>
      <c r="AH7" s="78">
        <v>7.9835999999999997E-36</v>
      </c>
      <c r="AI7" s="44">
        <v>113.08</v>
      </c>
      <c r="AJ7" s="44">
        <v>11207</v>
      </c>
      <c r="AK7" s="44">
        <v>1</v>
      </c>
      <c r="AL7" s="4">
        <v>11234</v>
      </c>
      <c r="AM7" s="4" t="s">
        <v>113</v>
      </c>
      <c r="AN7" s="4" t="s">
        <v>114</v>
      </c>
      <c r="AO7" s="70">
        <v>58463</v>
      </c>
      <c r="AP7" s="70">
        <v>6</v>
      </c>
      <c r="AQ7" s="70">
        <v>8</v>
      </c>
    </row>
    <row r="8" spans="1:43" x14ac:dyDescent="0.25">
      <c r="A8" s="3" t="s">
        <v>54</v>
      </c>
      <c r="B8" s="3" t="s">
        <v>38</v>
      </c>
      <c r="C8" s="3" t="s">
        <v>181</v>
      </c>
      <c r="D8" s="42">
        <v>142.37</v>
      </c>
      <c r="E8" s="42">
        <v>6</v>
      </c>
      <c r="F8" s="42">
        <v>310010000</v>
      </c>
      <c r="G8" s="55">
        <v>15004000</v>
      </c>
      <c r="H8" s="42">
        <v>44764000</v>
      </c>
      <c r="I8" s="42">
        <v>43999000</v>
      </c>
      <c r="J8" s="55">
        <v>28164000</v>
      </c>
      <c r="K8" s="42">
        <v>0</v>
      </c>
      <c r="L8" s="56">
        <v>0</v>
      </c>
      <c r="M8" s="42">
        <v>43099000</v>
      </c>
      <c r="N8" s="42">
        <v>27389000</v>
      </c>
      <c r="O8" s="56">
        <v>107590000</v>
      </c>
      <c r="P8" s="55">
        <v>0</v>
      </c>
      <c r="Q8" s="42">
        <v>0</v>
      </c>
      <c r="R8" s="56">
        <v>0</v>
      </c>
      <c r="S8" s="42">
        <v>0</v>
      </c>
      <c r="T8" s="42">
        <v>0</v>
      </c>
      <c r="U8" s="42">
        <v>0</v>
      </c>
      <c r="V8" s="55">
        <v>0</v>
      </c>
      <c r="W8" s="42">
        <v>0</v>
      </c>
      <c r="X8" s="56">
        <v>0</v>
      </c>
      <c r="Y8" s="3" t="s">
        <v>24</v>
      </c>
      <c r="Z8" s="3" t="s">
        <v>55</v>
      </c>
      <c r="AA8" s="68">
        <v>36</v>
      </c>
      <c r="AB8" s="68">
        <v>1</v>
      </c>
      <c r="AC8" s="68">
        <v>6</v>
      </c>
      <c r="AD8" s="3">
        <v>4013.7959999999998</v>
      </c>
      <c r="AE8" s="3" t="s">
        <v>56</v>
      </c>
      <c r="AF8" s="3" t="s">
        <v>56</v>
      </c>
      <c r="AG8" s="68" t="s">
        <v>23</v>
      </c>
      <c r="AH8" s="76">
        <v>2.8893000000000002E-99</v>
      </c>
      <c r="AI8" s="42">
        <v>142.37</v>
      </c>
      <c r="AJ8" s="42">
        <v>9730</v>
      </c>
      <c r="AK8" s="42">
        <v>4</v>
      </c>
      <c r="AL8" s="3">
        <v>9751</v>
      </c>
      <c r="AM8" s="3" t="s">
        <v>57</v>
      </c>
      <c r="AN8" s="3" t="s">
        <v>58</v>
      </c>
      <c r="AO8" s="68">
        <v>50335</v>
      </c>
      <c r="AP8" s="68">
        <v>9</v>
      </c>
      <c r="AQ8" s="68">
        <v>14</v>
      </c>
    </row>
    <row r="9" spans="1:43" s="36" customFormat="1" x14ac:dyDescent="0.25">
      <c r="A9" s="25" t="s">
        <v>86</v>
      </c>
      <c r="B9" s="25" t="s">
        <v>69</v>
      </c>
      <c r="C9" s="25" t="s">
        <v>181</v>
      </c>
      <c r="D9" s="43">
        <v>150.82</v>
      </c>
      <c r="E9" s="43">
        <v>6</v>
      </c>
      <c r="F9" s="43">
        <v>4502300000</v>
      </c>
      <c r="G9" s="57">
        <v>45053000</v>
      </c>
      <c r="H9" s="43">
        <v>288670000</v>
      </c>
      <c r="I9" s="43">
        <v>123940000</v>
      </c>
      <c r="J9" s="57">
        <v>243260000</v>
      </c>
      <c r="K9" s="43">
        <v>116710000</v>
      </c>
      <c r="L9" s="58">
        <v>43926000</v>
      </c>
      <c r="M9" s="43">
        <v>85166000</v>
      </c>
      <c r="N9" s="43">
        <v>110590000</v>
      </c>
      <c r="O9" s="58">
        <v>88541000</v>
      </c>
      <c r="P9" s="57">
        <v>255380000</v>
      </c>
      <c r="Q9" s="43">
        <v>224930000</v>
      </c>
      <c r="R9" s="58">
        <v>0</v>
      </c>
      <c r="S9" s="43">
        <v>584220000</v>
      </c>
      <c r="T9" s="43">
        <v>1190900000</v>
      </c>
      <c r="U9" s="43">
        <v>471080000</v>
      </c>
      <c r="V9" s="57">
        <v>57064000</v>
      </c>
      <c r="W9" s="43">
        <v>46557000</v>
      </c>
      <c r="X9" s="58">
        <v>526310000</v>
      </c>
      <c r="Y9" s="25" t="s">
        <v>24</v>
      </c>
      <c r="Z9" s="25" t="s">
        <v>55</v>
      </c>
      <c r="AA9" s="69">
        <v>38</v>
      </c>
      <c r="AB9" s="69">
        <v>2</v>
      </c>
      <c r="AC9" s="69">
        <v>7</v>
      </c>
      <c r="AD9" s="25">
        <v>4316.9656000000004</v>
      </c>
      <c r="AE9" s="25" t="s">
        <v>56</v>
      </c>
      <c r="AF9" s="25" t="s">
        <v>56</v>
      </c>
      <c r="AG9" s="69">
        <v>4</v>
      </c>
      <c r="AH9" s="77">
        <v>3.8276999999999998E-100</v>
      </c>
      <c r="AI9" s="43">
        <v>150.82</v>
      </c>
      <c r="AJ9" s="43">
        <v>10472</v>
      </c>
      <c r="AK9" s="43">
        <v>4</v>
      </c>
      <c r="AL9" s="25" t="s">
        <v>87</v>
      </c>
      <c r="AM9" s="25" t="s">
        <v>88</v>
      </c>
      <c r="AN9" s="25" t="s">
        <v>89</v>
      </c>
      <c r="AO9" s="69">
        <v>54515</v>
      </c>
      <c r="AP9" s="69">
        <v>9</v>
      </c>
      <c r="AQ9" s="69">
        <v>36</v>
      </c>
    </row>
    <row r="10" spans="1:43" s="36" customFormat="1" x14ac:dyDescent="0.25">
      <c r="A10" s="25" t="s">
        <v>120</v>
      </c>
      <c r="B10" s="25" t="s">
        <v>102</v>
      </c>
      <c r="C10" s="25" t="s">
        <v>181</v>
      </c>
      <c r="D10" s="43">
        <v>245.69</v>
      </c>
      <c r="E10" s="43">
        <v>6</v>
      </c>
      <c r="F10" s="43">
        <v>210650000</v>
      </c>
      <c r="G10" s="57">
        <v>0</v>
      </c>
      <c r="H10" s="43">
        <v>0</v>
      </c>
      <c r="I10" s="43">
        <v>0</v>
      </c>
      <c r="J10" s="57">
        <v>12375000</v>
      </c>
      <c r="K10" s="43">
        <v>0</v>
      </c>
      <c r="L10" s="58">
        <v>0</v>
      </c>
      <c r="M10" s="43">
        <v>0</v>
      </c>
      <c r="N10" s="43">
        <v>0</v>
      </c>
      <c r="O10" s="58">
        <v>39588000</v>
      </c>
      <c r="P10" s="57">
        <v>0</v>
      </c>
      <c r="Q10" s="43">
        <v>0</v>
      </c>
      <c r="R10" s="58">
        <v>0</v>
      </c>
      <c r="S10" s="43">
        <v>0</v>
      </c>
      <c r="T10" s="43">
        <v>71268000</v>
      </c>
      <c r="U10" s="43">
        <v>87423000</v>
      </c>
      <c r="V10" s="57">
        <v>0</v>
      </c>
      <c r="W10" s="43">
        <v>0</v>
      </c>
      <c r="X10" s="58">
        <v>0</v>
      </c>
      <c r="Y10" s="25" t="s">
        <v>119</v>
      </c>
      <c r="Z10" s="25" t="s">
        <v>55</v>
      </c>
      <c r="AA10" s="69">
        <v>17</v>
      </c>
      <c r="AB10" s="69">
        <v>1</v>
      </c>
      <c r="AC10" s="69">
        <v>2</v>
      </c>
      <c r="AD10" s="25">
        <v>1852.8803</v>
      </c>
      <c r="AE10" s="25" t="s">
        <v>56</v>
      </c>
      <c r="AF10" s="25" t="s">
        <v>56</v>
      </c>
      <c r="AG10" s="69" t="s">
        <v>22</v>
      </c>
      <c r="AH10" s="77">
        <v>3.2744000000000002E-136</v>
      </c>
      <c r="AI10" s="43">
        <v>245.69</v>
      </c>
      <c r="AJ10" s="43">
        <v>11211</v>
      </c>
      <c r="AK10" s="43">
        <v>4</v>
      </c>
      <c r="AL10" s="25">
        <v>11238</v>
      </c>
      <c r="AM10" s="25" t="s">
        <v>121</v>
      </c>
      <c r="AN10" s="25" t="s">
        <v>122</v>
      </c>
      <c r="AO10" s="69">
        <v>58484</v>
      </c>
      <c r="AP10" s="69"/>
      <c r="AQ10" s="69">
        <v>6</v>
      </c>
    </row>
    <row r="11" spans="1:43" x14ac:dyDescent="0.25">
      <c r="A11" s="3" t="s">
        <v>123</v>
      </c>
      <c r="B11" s="3" t="s">
        <v>102</v>
      </c>
      <c r="C11" s="3" t="s">
        <v>180</v>
      </c>
      <c r="D11" s="42">
        <v>124.63</v>
      </c>
      <c r="E11" s="42">
        <v>6</v>
      </c>
      <c r="F11" s="42">
        <v>185140000</v>
      </c>
      <c r="G11" s="55">
        <v>0</v>
      </c>
      <c r="H11" s="42">
        <v>0</v>
      </c>
      <c r="I11" s="42">
        <v>0</v>
      </c>
      <c r="J11" s="55">
        <v>0</v>
      </c>
      <c r="K11" s="42">
        <v>0</v>
      </c>
      <c r="L11" s="56">
        <v>0</v>
      </c>
      <c r="M11" s="42">
        <v>0</v>
      </c>
      <c r="N11" s="42">
        <v>6723300</v>
      </c>
      <c r="O11" s="56">
        <v>23970000</v>
      </c>
      <c r="P11" s="55">
        <v>0</v>
      </c>
      <c r="Q11" s="42">
        <v>0</v>
      </c>
      <c r="R11" s="56">
        <v>0</v>
      </c>
      <c r="S11" s="42">
        <v>0</v>
      </c>
      <c r="T11" s="42">
        <v>75279000</v>
      </c>
      <c r="U11" s="42">
        <v>79168000</v>
      </c>
      <c r="V11" s="55">
        <v>0</v>
      </c>
      <c r="W11" s="42">
        <v>0</v>
      </c>
      <c r="X11" s="56">
        <v>0</v>
      </c>
      <c r="Y11" s="3" t="s">
        <v>119</v>
      </c>
      <c r="Z11" s="3" t="s">
        <v>124</v>
      </c>
      <c r="AA11" s="68">
        <v>20</v>
      </c>
      <c r="AB11" s="68">
        <v>2</v>
      </c>
      <c r="AC11" s="68">
        <v>3</v>
      </c>
      <c r="AD11" s="3">
        <v>2125.9764</v>
      </c>
      <c r="AE11" s="3" t="s">
        <v>56</v>
      </c>
      <c r="AF11" s="3" t="s">
        <v>56</v>
      </c>
      <c r="AG11" s="68">
        <v>3</v>
      </c>
      <c r="AH11" s="76">
        <v>4.7348000000000002E-41</v>
      </c>
      <c r="AI11" s="42">
        <v>124.63</v>
      </c>
      <c r="AJ11" s="42">
        <v>11212</v>
      </c>
      <c r="AK11" s="42">
        <v>4</v>
      </c>
      <c r="AL11" s="3">
        <v>11239</v>
      </c>
      <c r="AM11" s="3" t="s">
        <v>125</v>
      </c>
      <c r="AN11" s="3" t="s">
        <v>126</v>
      </c>
      <c r="AO11" s="68">
        <v>58495</v>
      </c>
      <c r="AQ11" s="68">
        <v>6</v>
      </c>
    </row>
    <row r="12" spans="1:43" s="37" customFormat="1" x14ac:dyDescent="0.25">
      <c r="A12" s="4" t="s">
        <v>142</v>
      </c>
      <c r="B12" s="4" t="s">
        <v>140</v>
      </c>
      <c r="C12" s="4" t="s">
        <v>181</v>
      </c>
      <c r="D12" s="44">
        <v>127.53</v>
      </c>
      <c r="E12" s="44">
        <v>6</v>
      </c>
      <c r="F12" s="44">
        <v>69716000</v>
      </c>
      <c r="G12" s="59">
        <v>0</v>
      </c>
      <c r="H12" s="44">
        <v>0</v>
      </c>
      <c r="I12" s="44">
        <v>0</v>
      </c>
      <c r="J12" s="59">
        <v>9222500</v>
      </c>
      <c r="K12" s="44">
        <v>0</v>
      </c>
      <c r="L12" s="60">
        <v>0</v>
      </c>
      <c r="M12" s="44">
        <v>0</v>
      </c>
      <c r="N12" s="44">
        <v>4028000</v>
      </c>
      <c r="O12" s="60">
        <v>9900300</v>
      </c>
      <c r="P12" s="59">
        <v>0</v>
      </c>
      <c r="Q12" s="44">
        <v>0</v>
      </c>
      <c r="R12" s="60">
        <v>0</v>
      </c>
      <c r="S12" s="44">
        <v>0</v>
      </c>
      <c r="T12" s="44">
        <v>15040000</v>
      </c>
      <c r="U12" s="44">
        <v>31525000</v>
      </c>
      <c r="V12" s="59">
        <v>0</v>
      </c>
      <c r="W12" s="44">
        <v>0</v>
      </c>
      <c r="X12" s="60">
        <v>0</v>
      </c>
      <c r="Y12" s="4" t="s">
        <v>29</v>
      </c>
      <c r="Z12" s="4" t="s">
        <v>55</v>
      </c>
      <c r="AA12" s="70">
        <v>28</v>
      </c>
      <c r="AB12" s="70">
        <v>1</v>
      </c>
      <c r="AC12" s="70">
        <v>5</v>
      </c>
      <c r="AD12" s="4">
        <v>3113.3982999999998</v>
      </c>
      <c r="AE12" s="4" t="s">
        <v>56</v>
      </c>
      <c r="AF12" s="4" t="s">
        <v>56</v>
      </c>
      <c r="AG12" s="70">
        <v>3</v>
      </c>
      <c r="AH12" s="78">
        <v>1.8236000000000001E-62</v>
      </c>
      <c r="AI12" s="44">
        <v>127.53</v>
      </c>
      <c r="AJ12" s="44">
        <v>24223</v>
      </c>
      <c r="AK12" s="44">
        <v>4</v>
      </c>
      <c r="AL12" s="4">
        <v>24282</v>
      </c>
      <c r="AM12" s="4" t="s">
        <v>143</v>
      </c>
      <c r="AN12" s="4" t="s">
        <v>144</v>
      </c>
      <c r="AO12" s="70">
        <v>120321</v>
      </c>
      <c r="AP12" s="70">
        <v>9</v>
      </c>
      <c r="AQ12" s="70">
        <v>6</v>
      </c>
    </row>
    <row r="13" spans="1:43" s="36" customFormat="1" x14ac:dyDescent="0.25">
      <c r="A13" s="25" t="s">
        <v>70</v>
      </c>
      <c r="B13" s="25" t="s">
        <v>69</v>
      </c>
      <c r="C13" s="25" t="s">
        <v>32</v>
      </c>
      <c r="D13" s="43">
        <v>168.91</v>
      </c>
      <c r="E13" s="43">
        <v>9</v>
      </c>
      <c r="F13" s="43">
        <v>3011000000</v>
      </c>
      <c r="G13" s="57">
        <v>0</v>
      </c>
      <c r="H13" s="43">
        <v>38990000</v>
      </c>
      <c r="I13" s="43">
        <v>36057000</v>
      </c>
      <c r="J13" s="57">
        <v>0</v>
      </c>
      <c r="K13" s="43">
        <v>0</v>
      </c>
      <c r="L13" s="58">
        <v>0</v>
      </c>
      <c r="M13" s="43">
        <v>0</v>
      </c>
      <c r="N13" s="43">
        <v>0</v>
      </c>
      <c r="O13" s="58">
        <v>0</v>
      </c>
      <c r="P13" s="57">
        <v>0</v>
      </c>
      <c r="Q13" s="43">
        <v>0</v>
      </c>
      <c r="R13" s="58">
        <v>0</v>
      </c>
      <c r="S13" s="43">
        <v>581230000</v>
      </c>
      <c r="T13" s="43">
        <v>1364400000</v>
      </c>
      <c r="U13" s="43">
        <v>597450000</v>
      </c>
      <c r="V13" s="57">
        <v>0</v>
      </c>
      <c r="W13" s="43">
        <v>0</v>
      </c>
      <c r="X13" s="58">
        <v>392860000</v>
      </c>
      <c r="Y13" s="25" t="s">
        <v>24</v>
      </c>
      <c r="Z13" s="25" t="s">
        <v>41</v>
      </c>
      <c r="AA13" s="69">
        <v>47</v>
      </c>
      <c r="AB13" s="69">
        <v>2</v>
      </c>
      <c r="AC13" s="69">
        <v>9</v>
      </c>
      <c r="AD13" s="25">
        <v>5283.4062000000004</v>
      </c>
      <c r="AE13" s="25" t="s">
        <v>39</v>
      </c>
      <c r="AF13" s="25" t="s">
        <v>39</v>
      </c>
      <c r="AG13" s="69">
        <v>5</v>
      </c>
      <c r="AH13" s="77">
        <v>5.5685000000000006E-141</v>
      </c>
      <c r="AI13" s="43">
        <v>168.91</v>
      </c>
      <c r="AJ13" s="43">
        <v>10463</v>
      </c>
      <c r="AK13" s="43">
        <v>5</v>
      </c>
      <c r="AL13" s="25">
        <v>10488</v>
      </c>
      <c r="AM13" s="25" t="s">
        <v>71</v>
      </c>
      <c r="AN13" s="25" t="s">
        <v>72</v>
      </c>
      <c r="AO13" s="69">
        <v>54343</v>
      </c>
      <c r="AP13" s="69">
        <v>10</v>
      </c>
      <c r="AQ13" s="69">
        <v>10</v>
      </c>
    </row>
    <row r="14" spans="1:43" s="36" customFormat="1" x14ac:dyDescent="0.25">
      <c r="A14" s="25" t="s">
        <v>127</v>
      </c>
      <c r="B14" s="25" t="s">
        <v>102</v>
      </c>
      <c r="C14" s="25" t="s">
        <v>137</v>
      </c>
      <c r="D14" s="43">
        <v>137.24</v>
      </c>
      <c r="E14" s="43">
        <v>9</v>
      </c>
      <c r="F14" s="43">
        <v>85890000</v>
      </c>
      <c r="G14" s="57">
        <v>0</v>
      </c>
      <c r="H14" s="43">
        <v>0</v>
      </c>
      <c r="I14" s="43">
        <v>0</v>
      </c>
      <c r="J14" s="57">
        <v>0</v>
      </c>
      <c r="K14" s="43">
        <v>0</v>
      </c>
      <c r="L14" s="58">
        <v>0</v>
      </c>
      <c r="M14" s="43">
        <v>0</v>
      </c>
      <c r="N14" s="43">
        <v>0</v>
      </c>
      <c r="O14" s="58">
        <v>0</v>
      </c>
      <c r="P14" s="57">
        <v>0</v>
      </c>
      <c r="Q14" s="43">
        <v>0</v>
      </c>
      <c r="R14" s="58">
        <v>0</v>
      </c>
      <c r="S14" s="43">
        <v>0</v>
      </c>
      <c r="T14" s="43">
        <v>50845000</v>
      </c>
      <c r="U14" s="43">
        <v>35044000</v>
      </c>
      <c r="V14" s="57">
        <v>0</v>
      </c>
      <c r="W14" s="43">
        <v>0</v>
      </c>
      <c r="X14" s="58">
        <v>0</v>
      </c>
      <c r="Y14" s="25" t="s">
        <v>119</v>
      </c>
      <c r="Z14" s="25" t="s">
        <v>59</v>
      </c>
      <c r="AA14" s="69">
        <v>27</v>
      </c>
      <c r="AB14" s="69">
        <v>2</v>
      </c>
      <c r="AC14" s="69">
        <v>5</v>
      </c>
      <c r="AD14" s="25">
        <v>2947.4159</v>
      </c>
      <c r="AE14" s="25" t="s">
        <v>56</v>
      </c>
      <c r="AF14" s="25" t="s">
        <v>56</v>
      </c>
      <c r="AG14" s="69" t="s">
        <v>27</v>
      </c>
      <c r="AH14" s="77">
        <v>5.8803E-71</v>
      </c>
      <c r="AI14" s="43">
        <v>137.24</v>
      </c>
      <c r="AJ14" s="43">
        <v>11214</v>
      </c>
      <c r="AK14" s="43">
        <v>4</v>
      </c>
      <c r="AL14" s="25">
        <v>11241</v>
      </c>
      <c r="AM14" s="25" t="s">
        <v>128</v>
      </c>
      <c r="AN14" s="25" t="s">
        <v>129</v>
      </c>
      <c r="AO14" s="69">
        <v>58512</v>
      </c>
      <c r="AP14" s="69"/>
      <c r="AQ14" s="69">
        <v>3</v>
      </c>
    </row>
    <row r="15" spans="1:43" x14ac:dyDescent="0.25">
      <c r="A15" s="3" t="s">
        <v>103</v>
      </c>
      <c r="B15" s="3" t="s">
        <v>102</v>
      </c>
      <c r="C15" s="3" t="s">
        <v>184</v>
      </c>
      <c r="D15" s="42">
        <v>147.96</v>
      </c>
      <c r="E15" s="42">
        <v>9</v>
      </c>
      <c r="F15" s="42">
        <v>51849000</v>
      </c>
      <c r="G15" s="55">
        <v>0</v>
      </c>
      <c r="H15" s="42">
        <v>0</v>
      </c>
      <c r="I15" s="42">
        <v>0</v>
      </c>
      <c r="J15" s="55">
        <v>0</v>
      </c>
      <c r="K15" s="42">
        <v>0</v>
      </c>
      <c r="L15" s="56">
        <v>0</v>
      </c>
      <c r="M15" s="42">
        <v>0</v>
      </c>
      <c r="N15" s="42">
        <v>3617500</v>
      </c>
      <c r="O15" s="56">
        <v>0</v>
      </c>
      <c r="P15" s="55">
        <v>0</v>
      </c>
      <c r="Q15" s="42">
        <v>0</v>
      </c>
      <c r="R15" s="56">
        <v>0</v>
      </c>
      <c r="S15" s="42">
        <v>0</v>
      </c>
      <c r="T15" s="42">
        <v>22559000</v>
      </c>
      <c r="U15" s="42">
        <v>25672000</v>
      </c>
      <c r="V15" s="55">
        <v>0</v>
      </c>
      <c r="W15" s="42">
        <v>0</v>
      </c>
      <c r="X15" s="56">
        <v>0</v>
      </c>
      <c r="Y15" s="3" t="s">
        <v>104</v>
      </c>
      <c r="Z15" s="3" t="s">
        <v>105</v>
      </c>
      <c r="AA15" s="68">
        <v>19</v>
      </c>
      <c r="AB15" s="68">
        <v>1</v>
      </c>
      <c r="AC15" s="68">
        <v>2</v>
      </c>
      <c r="AD15" s="3">
        <v>1997.8814</v>
      </c>
      <c r="AE15" s="3" t="s">
        <v>39</v>
      </c>
      <c r="AF15" s="3" t="s">
        <v>39</v>
      </c>
      <c r="AG15" s="68">
        <v>2</v>
      </c>
      <c r="AH15" s="76">
        <v>1.7614E-63</v>
      </c>
      <c r="AI15" s="42">
        <v>147.96</v>
      </c>
      <c r="AJ15" s="42">
        <v>11203</v>
      </c>
      <c r="AK15" s="42">
        <v>5</v>
      </c>
      <c r="AL15" s="3">
        <v>11230</v>
      </c>
      <c r="AM15" s="3" t="s">
        <v>106</v>
      </c>
      <c r="AN15" s="3" t="s">
        <v>107</v>
      </c>
      <c r="AO15" s="68">
        <v>58446</v>
      </c>
      <c r="AQ15" s="68">
        <v>3</v>
      </c>
    </row>
    <row r="16" spans="1:43" x14ac:dyDescent="0.25">
      <c r="A16" s="3" t="s">
        <v>108</v>
      </c>
      <c r="B16" s="3" t="s">
        <v>102</v>
      </c>
      <c r="C16" s="3" t="s">
        <v>185</v>
      </c>
      <c r="D16" s="42">
        <v>154.1</v>
      </c>
      <c r="E16" s="42">
        <v>9</v>
      </c>
      <c r="F16" s="42">
        <v>180190000</v>
      </c>
      <c r="G16" s="55">
        <v>0</v>
      </c>
      <c r="H16" s="42">
        <v>0</v>
      </c>
      <c r="I16" s="42">
        <v>0</v>
      </c>
      <c r="J16" s="55">
        <v>0</v>
      </c>
      <c r="K16" s="42">
        <v>0</v>
      </c>
      <c r="L16" s="56">
        <v>0</v>
      </c>
      <c r="M16" s="42">
        <v>0</v>
      </c>
      <c r="N16" s="42">
        <v>6537600</v>
      </c>
      <c r="O16" s="56">
        <v>32395000</v>
      </c>
      <c r="P16" s="55">
        <v>0</v>
      </c>
      <c r="Q16" s="42">
        <v>0</v>
      </c>
      <c r="R16" s="56">
        <v>0</v>
      </c>
      <c r="S16" s="42">
        <v>0</v>
      </c>
      <c r="T16" s="42">
        <v>69813000</v>
      </c>
      <c r="U16" s="42">
        <v>71448000</v>
      </c>
      <c r="V16" s="55">
        <v>0</v>
      </c>
      <c r="W16" s="42">
        <v>0</v>
      </c>
      <c r="X16" s="56">
        <v>0</v>
      </c>
      <c r="Y16" s="3" t="s">
        <v>104</v>
      </c>
      <c r="Z16" s="3" t="s">
        <v>109</v>
      </c>
      <c r="AA16" s="68">
        <v>21</v>
      </c>
      <c r="AB16" s="68">
        <v>1</v>
      </c>
      <c r="AC16" s="68">
        <v>3</v>
      </c>
      <c r="AD16" s="3">
        <v>2213.9560000000001</v>
      </c>
      <c r="AE16" s="3" t="s">
        <v>39</v>
      </c>
      <c r="AF16" s="3" t="s">
        <v>39</v>
      </c>
      <c r="AG16" s="68" t="s">
        <v>22</v>
      </c>
      <c r="AH16" s="76">
        <v>3.3000999999999999E-31</v>
      </c>
      <c r="AI16" s="42">
        <v>154.1</v>
      </c>
      <c r="AJ16" s="42">
        <v>11204</v>
      </c>
      <c r="AK16" s="42">
        <v>5</v>
      </c>
      <c r="AL16" s="3">
        <v>11231</v>
      </c>
      <c r="AM16" s="3" t="s">
        <v>110</v>
      </c>
      <c r="AN16" s="3" t="s">
        <v>111</v>
      </c>
      <c r="AO16" s="68">
        <v>58450</v>
      </c>
      <c r="AQ16" s="68">
        <v>7</v>
      </c>
    </row>
    <row r="17" spans="1:43" x14ac:dyDescent="0.25">
      <c r="A17" s="3" t="s">
        <v>155</v>
      </c>
      <c r="B17" s="3" t="s">
        <v>150</v>
      </c>
      <c r="C17" s="3" t="s">
        <v>32</v>
      </c>
      <c r="D17" s="42">
        <v>98.269000000000005</v>
      </c>
      <c r="E17" s="42">
        <v>9</v>
      </c>
      <c r="F17" s="42">
        <v>30539000</v>
      </c>
      <c r="G17" s="55">
        <v>0</v>
      </c>
      <c r="H17" s="42">
        <v>0</v>
      </c>
      <c r="I17" s="42">
        <v>0</v>
      </c>
      <c r="J17" s="55">
        <v>0</v>
      </c>
      <c r="K17" s="42">
        <v>0</v>
      </c>
      <c r="L17" s="56">
        <v>0</v>
      </c>
      <c r="M17" s="42">
        <v>0</v>
      </c>
      <c r="N17" s="42">
        <v>0</v>
      </c>
      <c r="O17" s="56">
        <v>0</v>
      </c>
      <c r="P17" s="55">
        <v>0</v>
      </c>
      <c r="Q17" s="42">
        <v>0</v>
      </c>
      <c r="R17" s="56">
        <v>0</v>
      </c>
      <c r="S17" s="42">
        <v>0</v>
      </c>
      <c r="T17" s="42">
        <v>10196000</v>
      </c>
      <c r="U17" s="42">
        <v>20344000</v>
      </c>
      <c r="V17" s="55">
        <v>0</v>
      </c>
      <c r="W17" s="42">
        <v>0</v>
      </c>
      <c r="X17" s="56">
        <v>0</v>
      </c>
      <c r="Y17" s="3" t="s">
        <v>151</v>
      </c>
      <c r="Z17" s="3" t="s">
        <v>41</v>
      </c>
      <c r="AA17" s="68">
        <v>21</v>
      </c>
      <c r="AB17" s="68">
        <v>1</v>
      </c>
      <c r="AC17" s="68">
        <v>3</v>
      </c>
      <c r="AD17" s="3">
        <v>2304.0981999999999</v>
      </c>
      <c r="AE17" s="3" t="s">
        <v>39</v>
      </c>
      <c r="AF17" s="3" t="s">
        <v>39</v>
      </c>
      <c r="AG17" s="68">
        <v>3</v>
      </c>
      <c r="AH17" s="76">
        <v>3.2149999999999999E-22</v>
      </c>
      <c r="AI17" s="42">
        <v>98.269000000000005</v>
      </c>
      <c r="AJ17" s="42">
        <v>40466</v>
      </c>
      <c r="AK17" s="42">
        <v>5</v>
      </c>
      <c r="AL17" s="3">
        <v>40550</v>
      </c>
      <c r="AM17" s="3" t="s">
        <v>156</v>
      </c>
      <c r="AN17" s="3" t="s">
        <v>157</v>
      </c>
      <c r="AO17" s="68">
        <v>201529</v>
      </c>
      <c r="AQ17" s="68">
        <v>2</v>
      </c>
    </row>
    <row r="18" spans="1:43" x14ac:dyDescent="0.25">
      <c r="A18" s="3" t="s">
        <v>152</v>
      </c>
      <c r="B18" s="3" t="s">
        <v>150</v>
      </c>
      <c r="C18" s="3" t="s">
        <v>185</v>
      </c>
      <c r="D18" s="42">
        <v>150.09</v>
      </c>
      <c r="E18" s="42">
        <v>9</v>
      </c>
      <c r="F18" s="42">
        <v>1555200000</v>
      </c>
      <c r="G18" s="55">
        <v>20977000</v>
      </c>
      <c r="H18" s="42">
        <v>112290000</v>
      </c>
      <c r="I18" s="42">
        <v>68431000</v>
      </c>
      <c r="J18" s="55">
        <v>12751000</v>
      </c>
      <c r="K18" s="42">
        <v>80152000</v>
      </c>
      <c r="L18" s="56">
        <v>44470000</v>
      </c>
      <c r="M18" s="42">
        <v>87593000</v>
      </c>
      <c r="N18" s="42">
        <v>63103000</v>
      </c>
      <c r="O18" s="56">
        <v>173490000</v>
      </c>
      <c r="P18" s="55">
        <v>14335000</v>
      </c>
      <c r="Q18" s="42">
        <v>26759000</v>
      </c>
      <c r="R18" s="56">
        <v>24206000</v>
      </c>
      <c r="S18" s="42">
        <v>305800000</v>
      </c>
      <c r="T18" s="42">
        <v>271770000</v>
      </c>
      <c r="U18" s="42">
        <v>167660000</v>
      </c>
      <c r="V18" s="55">
        <v>49835000</v>
      </c>
      <c r="W18" s="42">
        <v>15832000</v>
      </c>
      <c r="X18" s="56">
        <v>15733000</v>
      </c>
      <c r="Y18" s="3" t="s">
        <v>151</v>
      </c>
      <c r="Z18" s="3" t="s">
        <v>109</v>
      </c>
      <c r="AA18" s="68">
        <v>16</v>
      </c>
      <c r="AB18" s="68">
        <v>1</v>
      </c>
      <c r="AC18" s="68">
        <v>2</v>
      </c>
      <c r="AD18" s="3">
        <v>1698.7333000000001</v>
      </c>
      <c r="AE18" s="3" t="s">
        <v>39</v>
      </c>
      <c r="AF18" s="3" t="s">
        <v>39</v>
      </c>
      <c r="AG18" s="68" t="s">
        <v>22</v>
      </c>
      <c r="AH18" s="76">
        <v>2.2189E-71</v>
      </c>
      <c r="AI18" s="42">
        <v>150.09</v>
      </c>
      <c r="AJ18" s="42">
        <v>40465</v>
      </c>
      <c r="AK18" s="42">
        <v>5</v>
      </c>
      <c r="AL18" s="3">
        <v>40549</v>
      </c>
      <c r="AM18" s="3" t="s">
        <v>153</v>
      </c>
      <c r="AN18" s="3" t="s">
        <v>154</v>
      </c>
      <c r="AO18" s="68">
        <v>201522</v>
      </c>
      <c r="AQ18" s="68">
        <v>41</v>
      </c>
    </row>
    <row r="19" spans="1:43" x14ac:dyDescent="0.25">
      <c r="A19" s="3" t="s">
        <v>40</v>
      </c>
      <c r="B19" s="3" t="s">
        <v>38</v>
      </c>
      <c r="C19" s="3" t="s">
        <v>32</v>
      </c>
      <c r="D19" s="42">
        <v>43.963999999999999</v>
      </c>
      <c r="E19" s="42">
        <v>9</v>
      </c>
      <c r="F19" s="42">
        <v>5620500</v>
      </c>
      <c r="G19" s="55">
        <v>0</v>
      </c>
      <c r="H19" s="42">
        <v>0</v>
      </c>
      <c r="I19" s="42">
        <v>0</v>
      </c>
      <c r="J19" s="55">
        <v>0</v>
      </c>
      <c r="K19" s="42">
        <v>5620500</v>
      </c>
      <c r="L19" s="56">
        <v>0</v>
      </c>
      <c r="M19" s="42">
        <v>0</v>
      </c>
      <c r="N19" s="42">
        <v>0</v>
      </c>
      <c r="O19" s="56">
        <v>0</v>
      </c>
      <c r="P19" s="55">
        <v>0</v>
      </c>
      <c r="Q19" s="42">
        <v>0</v>
      </c>
      <c r="R19" s="56">
        <v>0</v>
      </c>
      <c r="S19" s="42">
        <v>0</v>
      </c>
      <c r="T19" s="42">
        <v>0</v>
      </c>
      <c r="U19" s="42">
        <v>0</v>
      </c>
      <c r="V19" s="55">
        <v>0</v>
      </c>
      <c r="W19" s="42">
        <v>0</v>
      </c>
      <c r="X19" s="56">
        <v>0</v>
      </c>
      <c r="Y19" s="3" t="s">
        <v>24</v>
      </c>
      <c r="Z19" s="3" t="s">
        <v>41</v>
      </c>
      <c r="AA19" s="68">
        <v>45</v>
      </c>
      <c r="AB19" s="68">
        <v>1</v>
      </c>
      <c r="AC19" s="68">
        <v>8</v>
      </c>
      <c r="AD19" s="3">
        <v>4980.2367000000004</v>
      </c>
      <c r="AE19" s="3" t="s">
        <v>39</v>
      </c>
      <c r="AF19" s="3" t="s">
        <v>39</v>
      </c>
      <c r="AG19" s="68">
        <v>4</v>
      </c>
      <c r="AH19" s="76">
        <v>6.6749000000000004E-10</v>
      </c>
      <c r="AI19" s="42">
        <v>43.963999999999999</v>
      </c>
      <c r="AJ19" s="42">
        <v>9719</v>
      </c>
      <c r="AK19" s="42">
        <v>5</v>
      </c>
      <c r="AL19" s="3">
        <v>9739</v>
      </c>
      <c r="AM19" s="3">
        <v>48225</v>
      </c>
      <c r="AN19" s="3">
        <v>50273</v>
      </c>
      <c r="AO19" s="68">
        <v>50273</v>
      </c>
      <c r="AP19" s="68">
        <v>10</v>
      </c>
      <c r="AQ19" s="68">
        <v>1</v>
      </c>
    </row>
    <row r="20" spans="1:43" s="37" customFormat="1" x14ac:dyDescent="0.25">
      <c r="A20" s="4" t="s">
        <v>141</v>
      </c>
      <c r="B20" s="4" t="s">
        <v>140</v>
      </c>
      <c r="C20" s="4" t="s">
        <v>185</v>
      </c>
      <c r="D20" s="44">
        <v>51.758000000000003</v>
      </c>
      <c r="E20" s="44">
        <v>9</v>
      </c>
      <c r="F20" s="44">
        <v>19710000</v>
      </c>
      <c r="G20" s="59">
        <v>0</v>
      </c>
      <c r="H20" s="44">
        <v>0</v>
      </c>
      <c r="I20" s="44">
        <v>0</v>
      </c>
      <c r="J20" s="59">
        <v>0</v>
      </c>
      <c r="K20" s="44">
        <v>0</v>
      </c>
      <c r="L20" s="60">
        <v>0</v>
      </c>
      <c r="M20" s="44">
        <v>0</v>
      </c>
      <c r="N20" s="44">
        <v>0</v>
      </c>
      <c r="O20" s="60">
        <v>0</v>
      </c>
      <c r="P20" s="59">
        <v>0</v>
      </c>
      <c r="Q20" s="44">
        <v>0</v>
      </c>
      <c r="R20" s="60">
        <v>0</v>
      </c>
      <c r="S20" s="44">
        <v>0</v>
      </c>
      <c r="T20" s="44">
        <v>0</v>
      </c>
      <c r="U20" s="44">
        <v>19710000</v>
      </c>
      <c r="V20" s="59">
        <v>0</v>
      </c>
      <c r="W20" s="44">
        <v>0</v>
      </c>
      <c r="X20" s="60">
        <v>0</v>
      </c>
      <c r="Y20" s="4" t="s">
        <v>29</v>
      </c>
      <c r="Z20" s="4" t="s">
        <v>109</v>
      </c>
      <c r="AA20" s="70">
        <v>32</v>
      </c>
      <c r="AB20" s="70">
        <v>1</v>
      </c>
      <c r="AC20" s="70">
        <v>6</v>
      </c>
      <c r="AD20" s="4">
        <v>3474.4740000000002</v>
      </c>
      <c r="AE20" s="4" t="s">
        <v>39</v>
      </c>
      <c r="AF20" s="4" t="s">
        <v>39</v>
      </c>
      <c r="AG20" s="70">
        <v>3</v>
      </c>
      <c r="AH20" s="78">
        <v>1.4907000000000001E-10</v>
      </c>
      <c r="AI20" s="44">
        <v>51.758000000000003</v>
      </c>
      <c r="AJ20" s="44">
        <v>24221</v>
      </c>
      <c r="AK20" s="44">
        <v>5</v>
      </c>
      <c r="AL20" s="4">
        <v>24280</v>
      </c>
      <c r="AM20" s="4">
        <v>115669</v>
      </c>
      <c r="AN20" s="4">
        <v>120317</v>
      </c>
      <c r="AO20" s="70">
        <v>120317</v>
      </c>
      <c r="AP20" s="70">
        <v>10</v>
      </c>
      <c r="AQ20" s="70">
        <v>1</v>
      </c>
    </row>
    <row r="21" spans="1:43" s="36" customFormat="1" x14ac:dyDescent="0.25">
      <c r="A21" s="25" t="s">
        <v>158</v>
      </c>
      <c r="B21" s="25" t="s">
        <v>150</v>
      </c>
      <c r="C21" s="25" t="s">
        <v>136</v>
      </c>
      <c r="D21" s="43">
        <v>91.882999999999996</v>
      </c>
      <c r="E21" s="43">
        <v>19</v>
      </c>
      <c r="F21" s="43">
        <v>116340000</v>
      </c>
      <c r="G21" s="57">
        <v>0</v>
      </c>
      <c r="H21" s="43">
        <v>0</v>
      </c>
      <c r="I21" s="43">
        <v>0</v>
      </c>
      <c r="J21" s="57">
        <v>0</v>
      </c>
      <c r="K21" s="43">
        <v>23427000</v>
      </c>
      <c r="L21" s="58">
        <v>12144000</v>
      </c>
      <c r="M21" s="43">
        <v>0</v>
      </c>
      <c r="N21" s="43">
        <v>0</v>
      </c>
      <c r="O21" s="58">
        <v>14877000</v>
      </c>
      <c r="P21" s="57">
        <v>0</v>
      </c>
      <c r="Q21" s="43">
        <v>0</v>
      </c>
      <c r="R21" s="58">
        <v>0</v>
      </c>
      <c r="S21" s="43">
        <v>42779000</v>
      </c>
      <c r="T21" s="43">
        <v>23112000</v>
      </c>
      <c r="U21" s="43">
        <v>0</v>
      </c>
      <c r="V21" s="57">
        <v>0</v>
      </c>
      <c r="W21" s="43">
        <v>0</v>
      </c>
      <c r="X21" s="58">
        <v>0</v>
      </c>
      <c r="Y21" s="25" t="s">
        <v>159</v>
      </c>
      <c r="Z21" s="25" t="s">
        <v>34</v>
      </c>
      <c r="AA21" s="69">
        <v>25</v>
      </c>
      <c r="AB21" s="69">
        <v>1</v>
      </c>
      <c r="AC21" s="69">
        <v>1</v>
      </c>
      <c r="AD21" s="25">
        <v>2783.4719</v>
      </c>
      <c r="AE21" s="25" t="s">
        <v>160</v>
      </c>
      <c r="AF21" s="25" t="s">
        <v>160</v>
      </c>
      <c r="AG21" s="69">
        <v>4</v>
      </c>
      <c r="AH21" s="77">
        <v>2.0538000000000001E-26</v>
      </c>
      <c r="AI21" s="43">
        <v>91.882999999999996</v>
      </c>
      <c r="AJ21" s="43">
        <v>40474</v>
      </c>
      <c r="AK21" s="43">
        <v>8</v>
      </c>
      <c r="AL21" s="25">
        <v>40558</v>
      </c>
      <c r="AM21" s="25" t="s">
        <v>161</v>
      </c>
      <c r="AN21" s="25" t="s">
        <v>162</v>
      </c>
      <c r="AO21" s="69">
        <v>201549</v>
      </c>
      <c r="AP21" s="69"/>
      <c r="AQ21" s="69">
        <v>6</v>
      </c>
    </row>
    <row r="22" spans="1:43" s="38" customFormat="1" x14ac:dyDescent="0.25">
      <c r="A22" s="26" t="s">
        <v>175</v>
      </c>
      <c r="B22" s="26" t="s">
        <v>150</v>
      </c>
      <c r="C22" s="26" t="s">
        <v>148</v>
      </c>
      <c r="D22" s="45">
        <v>87.72</v>
      </c>
      <c r="E22" s="45">
        <v>19</v>
      </c>
      <c r="F22" s="45">
        <v>24737000</v>
      </c>
      <c r="G22" s="61">
        <v>0</v>
      </c>
      <c r="H22" s="45">
        <v>0</v>
      </c>
      <c r="I22" s="45">
        <v>0</v>
      </c>
      <c r="J22" s="61">
        <v>0</v>
      </c>
      <c r="K22" s="45">
        <v>12952000</v>
      </c>
      <c r="L22" s="62">
        <v>0</v>
      </c>
      <c r="M22" s="45">
        <v>0</v>
      </c>
      <c r="N22" s="45">
        <v>0</v>
      </c>
      <c r="O22" s="62">
        <v>0</v>
      </c>
      <c r="P22" s="61">
        <v>0</v>
      </c>
      <c r="Q22" s="45">
        <v>0</v>
      </c>
      <c r="R22" s="62">
        <v>0</v>
      </c>
      <c r="S22" s="45">
        <v>11785000</v>
      </c>
      <c r="T22" s="45">
        <v>0</v>
      </c>
      <c r="U22" s="45">
        <v>0</v>
      </c>
      <c r="V22" s="61">
        <v>0</v>
      </c>
      <c r="W22" s="45">
        <v>0</v>
      </c>
      <c r="X22" s="62">
        <v>0</v>
      </c>
      <c r="Y22" s="26" t="s">
        <v>176</v>
      </c>
      <c r="Z22" s="26" t="s">
        <v>34</v>
      </c>
      <c r="AA22" s="71">
        <v>27</v>
      </c>
      <c r="AB22" s="71">
        <v>1</v>
      </c>
      <c r="AC22" s="71">
        <v>2</v>
      </c>
      <c r="AD22" s="26">
        <v>2999.5464999999999</v>
      </c>
      <c r="AE22" s="26" t="s">
        <v>67</v>
      </c>
      <c r="AF22" s="26" t="s">
        <v>67</v>
      </c>
      <c r="AG22" s="71">
        <v>4</v>
      </c>
      <c r="AH22" s="79">
        <v>5.5636999999999997E-21</v>
      </c>
      <c r="AI22" s="45">
        <v>87.72</v>
      </c>
      <c r="AJ22" s="45">
        <v>40485</v>
      </c>
      <c r="AK22" s="45">
        <v>7</v>
      </c>
      <c r="AL22" s="26">
        <v>40569</v>
      </c>
      <c r="AM22" s="26" t="s">
        <v>177</v>
      </c>
      <c r="AN22" s="26" t="s">
        <v>178</v>
      </c>
      <c r="AO22" s="71">
        <v>201620</v>
      </c>
      <c r="AP22" s="71"/>
      <c r="AQ22" s="71">
        <v>2</v>
      </c>
    </row>
    <row r="23" spans="1:43" s="39" customFormat="1" x14ac:dyDescent="0.25">
      <c r="A23" s="28" t="s">
        <v>97</v>
      </c>
      <c r="B23" s="28" t="s">
        <v>69</v>
      </c>
      <c r="C23" s="28" t="s">
        <v>149</v>
      </c>
      <c r="D23" s="46">
        <v>105.28</v>
      </c>
      <c r="E23" s="46">
        <v>31</v>
      </c>
      <c r="F23" s="46">
        <v>302560000</v>
      </c>
      <c r="G23" s="63">
        <v>0</v>
      </c>
      <c r="H23" s="46">
        <v>0</v>
      </c>
      <c r="I23" s="46">
        <v>0</v>
      </c>
      <c r="J23" s="63">
        <v>0</v>
      </c>
      <c r="K23" s="46">
        <v>0</v>
      </c>
      <c r="L23" s="64">
        <v>0</v>
      </c>
      <c r="M23" s="46">
        <v>0</v>
      </c>
      <c r="N23" s="46">
        <v>0</v>
      </c>
      <c r="O23" s="64">
        <v>0</v>
      </c>
      <c r="P23" s="63">
        <v>0</v>
      </c>
      <c r="Q23" s="46">
        <v>0</v>
      </c>
      <c r="R23" s="64">
        <v>0</v>
      </c>
      <c r="S23" s="46">
        <v>179250000</v>
      </c>
      <c r="T23" s="46">
        <v>0</v>
      </c>
      <c r="U23" s="46">
        <v>123310000</v>
      </c>
      <c r="V23" s="63">
        <v>0</v>
      </c>
      <c r="W23" s="46">
        <v>0</v>
      </c>
      <c r="X23" s="64">
        <v>0</v>
      </c>
      <c r="Y23" s="28" t="s">
        <v>24</v>
      </c>
      <c r="Z23" s="28" t="s">
        <v>98</v>
      </c>
      <c r="AA23" s="72">
        <v>49</v>
      </c>
      <c r="AB23" s="72">
        <v>3</v>
      </c>
      <c r="AC23" s="72">
        <v>8</v>
      </c>
      <c r="AD23" s="28">
        <v>5526.6889000000001</v>
      </c>
      <c r="AE23" s="28" t="s">
        <v>99</v>
      </c>
      <c r="AF23" s="28" t="s">
        <v>99</v>
      </c>
      <c r="AG23" s="72">
        <v>5</v>
      </c>
      <c r="AH23" s="80">
        <v>1.4637000000000001E-55</v>
      </c>
      <c r="AI23" s="46">
        <v>105.28</v>
      </c>
      <c r="AJ23" s="46">
        <v>10477</v>
      </c>
      <c r="AK23" s="46">
        <v>9</v>
      </c>
      <c r="AL23" s="28">
        <v>10504</v>
      </c>
      <c r="AM23" s="28" t="s">
        <v>100</v>
      </c>
      <c r="AN23" s="28" t="s">
        <v>101</v>
      </c>
      <c r="AO23" s="72">
        <v>54578</v>
      </c>
      <c r="AP23" s="72">
        <v>11</v>
      </c>
      <c r="AQ23" s="72">
        <v>2</v>
      </c>
    </row>
    <row r="24" spans="1:43" s="36" customFormat="1" x14ac:dyDescent="0.25">
      <c r="A24" s="25" t="s">
        <v>83</v>
      </c>
      <c r="B24" s="25" t="s">
        <v>69</v>
      </c>
      <c r="C24" s="25" t="s">
        <v>182</v>
      </c>
      <c r="D24" s="43">
        <v>159.94999999999999</v>
      </c>
      <c r="E24" s="43">
        <v>33</v>
      </c>
      <c r="F24" s="43">
        <v>3422400000</v>
      </c>
      <c r="G24" s="57">
        <v>58487000</v>
      </c>
      <c r="H24" s="43">
        <v>109450000</v>
      </c>
      <c r="I24" s="43">
        <v>64556000</v>
      </c>
      <c r="J24" s="57">
        <v>11553000</v>
      </c>
      <c r="K24" s="43">
        <v>326640000</v>
      </c>
      <c r="L24" s="58">
        <v>80814000</v>
      </c>
      <c r="M24" s="43">
        <v>38113000</v>
      </c>
      <c r="N24" s="43">
        <v>70179000</v>
      </c>
      <c r="O24" s="58">
        <v>53494000</v>
      </c>
      <c r="P24" s="57">
        <v>73284000</v>
      </c>
      <c r="Q24" s="43">
        <v>68644000</v>
      </c>
      <c r="R24" s="58">
        <v>87800000</v>
      </c>
      <c r="S24" s="43">
        <v>284730000</v>
      </c>
      <c r="T24" s="43">
        <v>1497600000</v>
      </c>
      <c r="U24" s="43">
        <v>335460000</v>
      </c>
      <c r="V24" s="57">
        <v>0</v>
      </c>
      <c r="W24" s="43">
        <v>0</v>
      </c>
      <c r="X24" s="58">
        <v>261650000</v>
      </c>
      <c r="Y24" s="25" t="s">
        <v>24</v>
      </c>
      <c r="Z24" s="25" t="s">
        <v>50</v>
      </c>
      <c r="AA24" s="69">
        <v>37</v>
      </c>
      <c r="AB24" s="69">
        <v>2</v>
      </c>
      <c r="AC24" s="69">
        <v>7</v>
      </c>
      <c r="AD24" s="25">
        <v>4227.9906000000001</v>
      </c>
      <c r="AE24" s="25" t="s">
        <v>51</v>
      </c>
      <c r="AF24" s="25" t="s">
        <v>51</v>
      </c>
      <c r="AG24" s="69">
        <v>4</v>
      </c>
      <c r="AH24" s="77">
        <v>4.8404E-111</v>
      </c>
      <c r="AI24" s="43">
        <v>159.94999999999999</v>
      </c>
      <c r="AJ24" s="43">
        <v>10471</v>
      </c>
      <c r="AK24" s="43">
        <v>10</v>
      </c>
      <c r="AL24" s="25">
        <v>10496</v>
      </c>
      <c r="AM24" s="25" t="s">
        <v>84</v>
      </c>
      <c r="AN24" s="25" t="s">
        <v>85</v>
      </c>
      <c r="AO24" s="69">
        <v>54466</v>
      </c>
      <c r="AP24" s="69">
        <v>12</v>
      </c>
      <c r="AQ24" s="69">
        <v>17</v>
      </c>
    </row>
    <row r="25" spans="1:43" x14ac:dyDescent="0.25">
      <c r="A25" s="3" t="s">
        <v>49</v>
      </c>
      <c r="B25" s="3" t="s">
        <v>38</v>
      </c>
      <c r="C25" s="3" t="s">
        <v>182</v>
      </c>
      <c r="D25" s="42">
        <v>104.48</v>
      </c>
      <c r="E25" s="42">
        <v>33</v>
      </c>
      <c r="F25" s="42">
        <v>10829000</v>
      </c>
      <c r="G25" s="55">
        <v>3890600</v>
      </c>
      <c r="H25" s="42">
        <v>0</v>
      </c>
      <c r="I25" s="42">
        <v>0</v>
      </c>
      <c r="J25" s="55">
        <v>0</v>
      </c>
      <c r="K25" s="42">
        <v>0</v>
      </c>
      <c r="L25" s="56">
        <v>0</v>
      </c>
      <c r="M25" s="42">
        <v>0</v>
      </c>
      <c r="N25" s="42">
        <v>0</v>
      </c>
      <c r="O25" s="56">
        <v>6938400</v>
      </c>
      <c r="P25" s="55">
        <v>0</v>
      </c>
      <c r="Q25" s="42">
        <v>0</v>
      </c>
      <c r="R25" s="56">
        <v>0</v>
      </c>
      <c r="S25" s="42">
        <v>0</v>
      </c>
      <c r="T25" s="42">
        <v>0</v>
      </c>
      <c r="U25" s="42">
        <v>0</v>
      </c>
      <c r="V25" s="55">
        <v>0</v>
      </c>
      <c r="W25" s="42">
        <v>0</v>
      </c>
      <c r="X25" s="56">
        <v>0</v>
      </c>
      <c r="Y25" s="3" t="s">
        <v>24</v>
      </c>
      <c r="Z25" s="3" t="s">
        <v>50</v>
      </c>
      <c r="AA25" s="68">
        <v>35</v>
      </c>
      <c r="AB25" s="68">
        <v>1</v>
      </c>
      <c r="AC25" s="68">
        <v>6</v>
      </c>
      <c r="AD25" s="3">
        <v>3924.8211000000001</v>
      </c>
      <c r="AE25" s="3" t="s">
        <v>51</v>
      </c>
      <c r="AF25" s="3" t="s">
        <v>51</v>
      </c>
      <c r="AG25" s="68">
        <v>3</v>
      </c>
      <c r="AH25" s="76">
        <v>2.9970999999999999E-43</v>
      </c>
      <c r="AI25" s="42">
        <v>104.48</v>
      </c>
      <c r="AJ25" s="42">
        <v>9728</v>
      </c>
      <c r="AK25" s="42">
        <v>10</v>
      </c>
      <c r="AL25" s="3">
        <v>9749</v>
      </c>
      <c r="AM25" s="3" t="s">
        <v>52</v>
      </c>
      <c r="AN25" s="3" t="s">
        <v>53</v>
      </c>
      <c r="AO25" s="68">
        <v>50328</v>
      </c>
      <c r="AP25" s="68">
        <v>12</v>
      </c>
      <c r="AQ25" s="68">
        <v>2</v>
      </c>
    </row>
    <row r="26" spans="1:43" s="36" customFormat="1" x14ac:dyDescent="0.25">
      <c r="A26" s="25" t="s">
        <v>115</v>
      </c>
      <c r="B26" s="25" t="s">
        <v>102</v>
      </c>
      <c r="C26" s="25" t="s">
        <v>182</v>
      </c>
      <c r="D26" s="43">
        <v>236.77</v>
      </c>
      <c r="E26" s="43">
        <v>33</v>
      </c>
      <c r="F26" s="43">
        <v>20410000</v>
      </c>
      <c r="G26" s="57">
        <v>0</v>
      </c>
      <c r="H26" s="43">
        <v>0</v>
      </c>
      <c r="I26" s="43">
        <v>0</v>
      </c>
      <c r="J26" s="57">
        <v>0</v>
      </c>
      <c r="K26" s="43">
        <v>0</v>
      </c>
      <c r="L26" s="58">
        <v>0</v>
      </c>
      <c r="M26" s="43">
        <v>0</v>
      </c>
      <c r="N26" s="43">
        <v>0</v>
      </c>
      <c r="O26" s="58">
        <v>0</v>
      </c>
      <c r="P26" s="57">
        <v>0</v>
      </c>
      <c r="Q26" s="43">
        <v>0</v>
      </c>
      <c r="R26" s="58">
        <v>0</v>
      </c>
      <c r="S26" s="43">
        <v>0</v>
      </c>
      <c r="T26" s="43">
        <v>9460600</v>
      </c>
      <c r="U26" s="43">
        <v>10950000</v>
      </c>
      <c r="V26" s="57">
        <v>0</v>
      </c>
      <c r="W26" s="43">
        <v>0</v>
      </c>
      <c r="X26" s="58">
        <v>0</v>
      </c>
      <c r="Y26" s="25" t="s">
        <v>116</v>
      </c>
      <c r="Z26" s="25" t="s">
        <v>50</v>
      </c>
      <c r="AA26" s="69">
        <v>16</v>
      </c>
      <c r="AB26" s="69">
        <v>1</v>
      </c>
      <c r="AC26" s="69">
        <v>2</v>
      </c>
      <c r="AD26" s="25">
        <v>1763.9054000000001</v>
      </c>
      <c r="AE26" s="25" t="s">
        <v>51</v>
      </c>
      <c r="AF26" s="25" t="s">
        <v>51</v>
      </c>
      <c r="AG26" s="69">
        <v>2</v>
      </c>
      <c r="AH26" s="77">
        <v>7.5454999999999996E-197</v>
      </c>
      <c r="AI26" s="43">
        <v>236.77</v>
      </c>
      <c r="AJ26" s="43">
        <v>11209</v>
      </c>
      <c r="AK26" s="43">
        <v>10</v>
      </c>
      <c r="AL26" s="25">
        <v>11236</v>
      </c>
      <c r="AM26" s="25" t="s">
        <v>117</v>
      </c>
      <c r="AN26" s="25" t="s">
        <v>118</v>
      </c>
      <c r="AO26" s="69">
        <v>58471</v>
      </c>
      <c r="AP26" s="69"/>
      <c r="AQ26" s="69">
        <v>2</v>
      </c>
    </row>
    <row r="27" spans="1:43" s="37" customFormat="1" x14ac:dyDescent="0.25">
      <c r="A27" s="4" t="s">
        <v>164</v>
      </c>
      <c r="B27" s="4" t="s">
        <v>150</v>
      </c>
      <c r="C27" s="4" t="s">
        <v>182</v>
      </c>
      <c r="D27" s="44">
        <v>50.451999999999998</v>
      </c>
      <c r="E27" s="44">
        <v>33</v>
      </c>
      <c r="F27" s="44">
        <v>4802000</v>
      </c>
      <c r="G27" s="59">
        <v>0</v>
      </c>
      <c r="H27" s="44">
        <v>0</v>
      </c>
      <c r="I27" s="44">
        <v>0</v>
      </c>
      <c r="J27" s="59">
        <v>4802000</v>
      </c>
      <c r="K27" s="44">
        <v>0</v>
      </c>
      <c r="L27" s="60">
        <v>0</v>
      </c>
      <c r="M27" s="44">
        <v>0</v>
      </c>
      <c r="N27" s="44">
        <v>0</v>
      </c>
      <c r="O27" s="60">
        <v>0</v>
      </c>
      <c r="P27" s="59">
        <v>0</v>
      </c>
      <c r="Q27" s="44">
        <v>0</v>
      </c>
      <c r="R27" s="60">
        <v>0</v>
      </c>
      <c r="S27" s="44">
        <v>0</v>
      </c>
      <c r="T27" s="44">
        <v>0</v>
      </c>
      <c r="U27" s="44">
        <v>0</v>
      </c>
      <c r="V27" s="59">
        <v>0</v>
      </c>
      <c r="W27" s="44">
        <v>0</v>
      </c>
      <c r="X27" s="60">
        <v>0</v>
      </c>
      <c r="Y27" s="4" t="s">
        <v>163</v>
      </c>
      <c r="Z27" s="4" t="s">
        <v>50</v>
      </c>
      <c r="AA27" s="70">
        <v>11</v>
      </c>
      <c r="AB27" s="70">
        <v>1</v>
      </c>
      <c r="AC27" s="70">
        <v>1</v>
      </c>
      <c r="AD27" s="4">
        <v>1248.6826000000001</v>
      </c>
      <c r="AE27" s="4" t="s">
        <v>51</v>
      </c>
      <c r="AF27" s="4" t="s">
        <v>51</v>
      </c>
      <c r="AG27" s="70">
        <v>3</v>
      </c>
      <c r="AH27" s="78">
        <v>6.7847000000000003E-5</v>
      </c>
      <c r="AI27" s="44">
        <v>50.451999999999998</v>
      </c>
      <c r="AJ27" s="44">
        <v>40477</v>
      </c>
      <c r="AK27" s="44">
        <v>10</v>
      </c>
      <c r="AL27" s="4">
        <v>40561</v>
      </c>
      <c r="AM27" s="4">
        <v>193613</v>
      </c>
      <c r="AN27" s="4">
        <v>201556</v>
      </c>
      <c r="AO27" s="70">
        <v>201556</v>
      </c>
      <c r="AP27" s="70"/>
      <c r="AQ27" s="70">
        <v>1</v>
      </c>
    </row>
    <row r="28" spans="1:43" s="40" customFormat="1" x14ac:dyDescent="0.25">
      <c r="A28" s="27" t="s">
        <v>165</v>
      </c>
      <c r="B28" s="27" t="s">
        <v>150</v>
      </c>
      <c r="C28" s="27" t="s">
        <v>179</v>
      </c>
      <c r="D28" s="47">
        <v>122.46</v>
      </c>
      <c r="E28" s="47">
        <v>34</v>
      </c>
      <c r="F28" s="47">
        <v>36674000</v>
      </c>
      <c r="G28" s="57">
        <v>0</v>
      </c>
      <c r="H28" s="47">
        <v>0</v>
      </c>
      <c r="I28" s="47">
        <v>0</v>
      </c>
      <c r="J28" s="57">
        <v>0</v>
      </c>
      <c r="K28" s="43">
        <v>0</v>
      </c>
      <c r="L28" s="58">
        <v>0</v>
      </c>
      <c r="M28" s="47">
        <v>0</v>
      </c>
      <c r="N28" s="47">
        <v>0</v>
      </c>
      <c r="O28" s="58">
        <v>3327600</v>
      </c>
      <c r="P28" s="57">
        <v>0</v>
      </c>
      <c r="Q28" s="43">
        <v>0</v>
      </c>
      <c r="R28" s="58">
        <v>0</v>
      </c>
      <c r="S28" s="47">
        <v>20597000</v>
      </c>
      <c r="T28" s="47">
        <v>6128700</v>
      </c>
      <c r="U28" s="47">
        <v>6620400</v>
      </c>
      <c r="V28" s="57">
        <v>0</v>
      </c>
      <c r="W28" s="43">
        <v>0</v>
      </c>
      <c r="X28" s="58">
        <v>0</v>
      </c>
      <c r="Y28" s="27" t="s">
        <v>166</v>
      </c>
      <c r="Z28" s="27" t="s">
        <v>91</v>
      </c>
      <c r="AA28" s="73">
        <v>14</v>
      </c>
      <c r="AB28" s="73">
        <v>1</v>
      </c>
      <c r="AC28" s="73">
        <v>1</v>
      </c>
      <c r="AD28" s="27">
        <v>1611.8480999999999</v>
      </c>
      <c r="AE28" s="27" t="s">
        <v>92</v>
      </c>
      <c r="AF28" s="27" t="s">
        <v>92</v>
      </c>
      <c r="AG28" s="73" t="s">
        <v>23</v>
      </c>
      <c r="AH28" s="81">
        <v>1.1808E-32</v>
      </c>
      <c r="AI28" s="47">
        <v>122.46</v>
      </c>
      <c r="AJ28" s="47">
        <v>40481</v>
      </c>
      <c r="AK28" s="47">
        <v>11</v>
      </c>
      <c r="AL28" s="27">
        <v>40565</v>
      </c>
      <c r="AM28" s="27" t="s">
        <v>167</v>
      </c>
      <c r="AN28" s="27" t="s">
        <v>168</v>
      </c>
      <c r="AO28" s="73">
        <v>201578</v>
      </c>
      <c r="AP28" s="73"/>
      <c r="AQ28" s="73">
        <v>7</v>
      </c>
    </row>
    <row r="29" spans="1:43" s="36" customFormat="1" x14ac:dyDescent="0.25">
      <c r="A29" s="23" t="s">
        <v>169</v>
      </c>
      <c r="B29" s="23" t="s">
        <v>150</v>
      </c>
      <c r="C29" s="23" t="s">
        <v>138</v>
      </c>
      <c r="D29" s="48">
        <v>67.963999999999999</v>
      </c>
      <c r="E29" s="48">
        <v>34</v>
      </c>
      <c r="F29" s="48">
        <v>1331500</v>
      </c>
      <c r="G29" s="65">
        <v>0</v>
      </c>
      <c r="H29" s="48">
        <v>0</v>
      </c>
      <c r="I29" s="48">
        <v>0</v>
      </c>
      <c r="J29" s="65">
        <v>0</v>
      </c>
      <c r="K29" s="48">
        <v>1331500</v>
      </c>
      <c r="L29" s="66">
        <v>0</v>
      </c>
      <c r="M29" s="48">
        <v>0</v>
      </c>
      <c r="N29" s="48">
        <v>0</v>
      </c>
      <c r="O29" s="66">
        <v>0</v>
      </c>
      <c r="P29" s="65">
        <v>0</v>
      </c>
      <c r="Q29" s="48">
        <v>0</v>
      </c>
      <c r="R29" s="66">
        <v>0</v>
      </c>
      <c r="S29" s="48">
        <v>0</v>
      </c>
      <c r="T29" s="48">
        <v>0</v>
      </c>
      <c r="U29" s="48">
        <v>0</v>
      </c>
      <c r="V29" s="65">
        <v>0</v>
      </c>
      <c r="W29" s="48">
        <v>0</v>
      </c>
      <c r="X29" s="66">
        <v>0</v>
      </c>
      <c r="Y29" s="23" t="s">
        <v>166</v>
      </c>
      <c r="Z29" s="23" t="s">
        <v>170</v>
      </c>
      <c r="AA29" s="74">
        <v>15</v>
      </c>
      <c r="AB29" s="74">
        <v>2</v>
      </c>
      <c r="AC29" s="74">
        <v>2</v>
      </c>
      <c r="AD29" s="23">
        <v>1739.9431</v>
      </c>
      <c r="AE29" s="23" t="s">
        <v>92</v>
      </c>
      <c r="AF29" s="23" t="s">
        <v>92</v>
      </c>
      <c r="AG29" s="74">
        <v>4</v>
      </c>
      <c r="AH29" s="82">
        <v>1.7248E-6</v>
      </c>
      <c r="AI29" s="48">
        <v>67.963999999999999</v>
      </c>
      <c r="AJ29" s="48">
        <v>40482</v>
      </c>
      <c r="AK29" s="48">
        <v>11</v>
      </c>
      <c r="AL29" s="23">
        <v>40566</v>
      </c>
      <c r="AM29" s="23">
        <v>193638</v>
      </c>
      <c r="AN29" s="23">
        <v>201581</v>
      </c>
      <c r="AO29" s="74">
        <v>201581</v>
      </c>
      <c r="AP29" s="74"/>
      <c r="AQ29" s="74">
        <v>1</v>
      </c>
    </row>
    <row r="30" spans="1:43" s="38" customFormat="1" x14ac:dyDescent="0.25">
      <c r="A30" s="26" t="s">
        <v>90</v>
      </c>
      <c r="B30" s="26" t="s">
        <v>69</v>
      </c>
      <c r="C30" s="26" t="s">
        <v>179</v>
      </c>
      <c r="D30" s="45">
        <v>76.492000000000004</v>
      </c>
      <c r="E30" s="45">
        <v>34</v>
      </c>
      <c r="F30" s="45">
        <v>124320000</v>
      </c>
      <c r="G30" s="61">
        <v>0</v>
      </c>
      <c r="H30" s="45">
        <v>0</v>
      </c>
      <c r="I30" s="45">
        <v>0</v>
      </c>
      <c r="J30" s="61">
        <v>0</v>
      </c>
      <c r="K30" s="45">
        <v>0</v>
      </c>
      <c r="L30" s="62">
        <v>0</v>
      </c>
      <c r="M30" s="45">
        <v>0</v>
      </c>
      <c r="N30" s="45">
        <v>0</v>
      </c>
      <c r="O30" s="62">
        <v>0</v>
      </c>
      <c r="P30" s="61">
        <v>0</v>
      </c>
      <c r="Q30" s="45">
        <v>0</v>
      </c>
      <c r="R30" s="62">
        <v>0</v>
      </c>
      <c r="S30" s="45">
        <v>0</v>
      </c>
      <c r="T30" s="45">
        <v>124320000</v>
      </c>
      <c r="U30" s="45">
        <v>0</v>
      </c>
      <c r="V30" s="61">
        <v>0</v>
      </c>
      <c r="W30" s="45">
        <v>0</v>
      </c>
      <c r="X30" s="62">
        <v>0</v>
      </c>
      <c r="Y30" s="26" t="s">
        <v>24</v>
      </c>
      <c r="Z30" s="26" t="s">
        <v>91</v>
      </c>
      <c r="AA30" s="71">
        <v>40</v>
      </c>
      <c r="AB30" s="71">
        <v>2</v>
      </c>
      <c r="AC30" s="71">
        <v>7</v>
      </c>
      <c r="AD30" s="26">
        <v>4591.1561000000002</v>
      </c>
      <c r="AE30" s="26" t="s">
        <v>92</v>
      </c>
      <c r="AF30" s="26" t="s">
        <v>92</v>
      </c>
      <c r="AG30" s="71">
        <v>5</v>
      </c>
      <c r="AH30" s="79">
        <v>9.4678000000000004E-32</v>
      </c>
      <c r="AI30" s="45">
        <v>76.492000000000004</v>
      </c>
      <c r="AJ30" s="45">
        <v>10474</v>
      </c>
      <c r="AK30" s="45">
        <v>11</v>
      </c>
      <c r="AL30" s="26">
        <v>10501</v>
      </c>
      <c r="AM30" s="26" t="s">
        <v>68</v>
      </c>
      <c r="AN30" s="26" t="s">
        <v>93</v>
      </c>
      <c r="AO30" s="71">
        <v>54549</v>
      </c>
      <c r="AP30" s="71">
        <v>13</v>
      </c>
      <c r="AQ30" s="71">
        <v>1</v>
      </c>
    </row>
    <row r="31" spans="1:43" x14ac:dyDescent="0.25">
      <c r="A31" s="3" t="s">
        <v>60</v>
      </c>
      <c r="B31" s="3" t="s">
        <v>38</v>
      </c>
      <c r="C31" s="3" t="s">
        <v>139</v>
      </c>
      <c r="D31" s="42">
        <v>89.456000000000003</v>
      </c>
      <c r="E31" s="42">
        <v>40</v>
      </c>
      <c r="F31" s="42">
        <v>65729000</v>
      </c>
      <c r="G31" s="55">
        <v>11632000</v>
      </c>
      <c r="H31" s="42">
        <v>0</v>
      </c>
      <c r="I31" s="42">
        <v>0</v>
      </c>
      <c r="J31" s="55">
        <v>0</v>
      </c>
      <c r="K31" s="42">
        <v>0</v>
      </c>
      <c r="L31" s="56">
        <v>0</v>
      </c>
      <c r="M31" s="42">
        <v>0</v>
      </c>
      <c r="N31" s="42">
        <v>0</v>
      </c>
      <c r="O31" s="56">
        <v>10606000</v>
      </c>
      <c r="P31" s="55">
        <v>0</v>
      </c>
      <c r="Q31" s="42">
        <v>0</v>
      </c>
      <c r="R31" s="56">
        <v>0</v>
      </c>
      <c r="S31" s="42">
        <v>0</v>
      </c>
      <c r="T31" s="42">
        <v>40510000</v>
      </c>
      <c r="U31" s="42">
        <v>2981300</v>
      </c>
      <c r="V31" s="55">
        <v>0</v>
      </c>
      <c r="W31" s="42">
        <v>0</v>
      </c>
      <c r="X31" s="56">
        <v>0</v>
      </c>
      <c r="Y31" s="3" t="s">
        <v>24</v>
      </c>
      <c r="Z31" s="3" t="s">
        <v>61</v>
      </c>
      <c r="AA31" s="68">
        <v>41</v>
      </c>
      <c r="AB31" s="68">
        <v>1</v>
      </c>
      <c r="AC31" s="68">
        <v>6</v>
      </c>
      <c r="AD31" s="3">
        <v>4707.0686999999998</v>
      </c>
      <c r="AE31" s="3" t="s">
        <v>62</v>
      </c>
      <c r="AF31" s="3" t="s">
        <v>62</v>
      </c>
      <c r="AG31" s="68" t="s">
        <v>27</v>
      </c>
      <c r="AH31" s="76">
        <v>2.0879000000000001E-36</v>
      </c>
      <c r="AI31" s="42">
        <v>89.456000000000003</v>
      </c>
      <c r="AJ31" s="42">
        <v>9735</v>
      </c>
      <c r="AK31" s="42">
        <v>13</v>
      </c>
      <c r="AL31" s="3" t="s">
        <v>63</v>
      </c>
      <c r="AM31" s="3" t="s">
        <v>64</v>
      </c>
      <c r="AN31" s="3" t="s">
        <v>65</v>
      </c>
      <c r="AO31" s="68">
        <v>50357</v>
      </c>
      <c r="AP31" s="68" t="s">
        <v>66</v>
      </c>
      <c r="AQ31" s="68">
        <v>3</v>
      </c>
    </row>
    <row r="32" spans="1:43" s="36" customFormat="1" x14ac:dyDescent="0.25">
      <c r="A32" s="25" t="s">
        <v>94</v>
      </c>
      <c r="B32" s="25" t="s">
        <v>69</v>
      </c>
      <c r="C32" s="25" t="s">
        <v>139</v>
      </c>
      <c r="D32" s="43">
        <v>169.82</v>
      </c>
      <c r="E32" s="43">
        <v>40</v>
      </c>
      <c r="F32" s="43">
        <v>6880900000</v>
      </c>
      <c r="G32" s="57">
        <v>57017000</v>
      </c>
      <c r="H32" s="43">
        <v>368280000</v>
      </c>
      <c r="I32" s="43">
        <v>246970000</v>
      </c>
      <c r="J32" s="57">
        <v>12063000</v>
      </c>
      <c r="K32" s="43">
        <v>283280000</v>
      </c>
      <c r="L32" s="58">
        <v>268350000</v>
      </c>
      <c r="M32" s="43">
        <v>85576000</v>
      </c>
      <c r="N32" s="43">
        <v>185770000</v>
      </c>
      <c r="O32" s="58">
        <v>55275000</v>
      </c>
      <c r="P32" s="57">
        <v>423830000</v>
      </c>
      <c r="Q32" s="43">
        <v>448870000</v>
      </c>
      <c r="R32" s="58">
        <v>324040000</v>
      </c>
      <c r="S32" s="43">
        <v>1244500000</v>
      </c>
      <c r="T32" s="43">
        <v>1968500000</v>
      </c>
      <c r="U32" s="43">
        <v>602800000</v>
      </c>
      <c r="V32" s="57">
        <v>192330000</v>
      </c>
      <c r="W32" s="43">
        <v>113370000</v>
      </c>
      <c r="X32" s="58">
        <v>0</v>
      </c>
      <c r="Y32" s="25" t="s">
        <v>24</v>
      </c>
      <c r="Z32" s="25" t="s">
        <v>61</v>
      </c>
      <c r="AA32" s="69">
        <v>43</v>
      </c>
      <c r="AB32" s="69">
        <v>2</v>
      </c>
      <c r="AC32" s="69">
        <v>7</v>
      </c>
      <c r="AD32" s="25">
        <v>5010.2381999999998</v>
      </c>
      <c r="AE32" s="25" t="s">
        <v>62</v>
      </c>
      <c r="AF32" s="25" t="s">
        <v>62</v>
      </c>
      <c r="AG32" s="69" t="s">
        <v>30</v>
      </c>
      <c r="AH32" s="77">
        <v>1.5708E-140</v>
      </c>
      <c r="AI32" s="43">
        <v>169.82</v>
      </c>
      <c r="AJ32" s="43">
        <v>10476</v>
      </c>
      <c r="AK32" s="43">
        <v>13</v>
      </c>
      <c r="AL32" s="25">
        <v>10503</v>
      </c>
      <c r="AM32" s="25" t="s">
        <v>95</v>
      </c>
      <c r="AN32" s="25" t="s">
        <v>96</v>
      </c>
      <c r="AO32" s="69">
        <v>54557</v>
      </c>
      <c r="AP32" s="69" t="s">
        <v>66</v>
      </c>
      <c r="AQ32" s="69">
        <v>27</v>
      </c>
    </row>
    <row r="33" spans="1:43" s="36" customFormat="1" x14ac:dyDescent="0.25">
      <c r="A33" s="25" t="s">
        <v>171</v>
      </c>
      <c r="B33" s="25" t="s">
        <v>150</v>
      </c>
      <c r="C33" s="25" t="s">
        <v>139</v>
      </c>
      <c r="D33" s="43">
        <v>208.08</v>
      </c>
      <c r="E33" s="43">
        <v>40</v>
      </c>
      <c r="F33" s="43">
        <v>4816900000</v>
      </c>
      <c r="G33" s="57">
        <v>249430000</v>
      </c>
      <c r="H33" s="43">
        <v>303130000</v>
      </c>
      <c r="I33" s="43">
        <v>155220000</v>
      </c>
      <c r="J33" s="57">
        <v>25994000</v>
      </c>
      <c r="K33" s="43">
        <v>200800000</v>
      </c>
      <c r="L33" s="58">
        <v>173060000</v>
      </c>
      <c r="M33" s="43">
        <v>169560000</v>
      </c>
      <c r="N33" s="43">
        <v>138880000</v>
      </c>
      <c r="O33" s="58">
        <v>190950000</v>
      </c>
      <c r="P33" s="57">
        <v>160390000</v>
      </c>
      <c r="Q33" s="43">
        <v>168880000</v>
      </c>
      <c r="R33" s="58">
        <v>128290000</v>
      </c>
      <c r="S33" s="43">
        <v>656050000</v>
      </c>
      <c r="T33" s="43">
        <v>1375200000</v>
      </c>
      <c r="U33" s="43">
        <v>496310000</v>
      </c>
      <c r="V33" s="57">
        <v>135810000</v>
      </c>
      <c r="W33" s="43">
        <v>61924000</v>
      </c>
      <c r="X33" s="58">
        <v>27077000</v>
      </c>
      <c r="Y33" s="25" t="s">
        <v>172</v>
      </c>
      <c r="Z33" s="25" t="s">
        <v>61</v>
      </c>
      <c r="AA33" s="69">
        <v>17</v>
      </c>
      <c r="AB33" s="69">
        <v>1</v>
      </c>
      <c r="AC33" s="69">
        <v>1</v>
      </c>
      <c r="AD33" s="25">
        <v>2030.9302</v>
      </c>
      <c r="AE33" s="25" t="s">
        <v>62</v>
      </c>
      <c r="AF33" s="25" t="s">
        <v>62</v>
      </c>
      <c r="AG33" s="69" t="s">
        <v>22</v>
      </c>
      <c r="AH33" s="77">
        <v>1.7781E-155</v>
      </c>
      <c r="AI33" s="43">
        <v>208.08</v>
      </c>
      <c r="AJ33" s="43">
        <v>40484</v>
      </c>
      <c r="AK33" s="43">
        <v>13</v>
      </c>
      <c r="AL33" s="25">
        <v>40568</v>
      </c>
      <c r="AM33" s="25" t="s">
        <v>173</v>
      </c>
      <c r="AN33" s="25" t="s">
        <v>174</v>
      </c>
      <c r="AO33" s="69">
        <v>201611</v>
      </c>
      <c r="AP33" s="69">
        <v>16</v>
      </c>
      <c r="AQ33" s="69">
        <v>36</v>
      </c>
    </row>
    <row r="34" spans="1:43" x14ac:dyDescent="0.25">
      <c r="A34" s="3" t="s">
        <v>130</v>
      </c>
      <c r="B34" s="3" t="s">
        <v>102</v>
      </c>
      <c r="C34" s="3" t="s">
        <v>139</v>
      </c>
      <c r="D34" s="42">
        <v>135.97999999999999</v>
      </c>
      <c r="E34" s="42">
        <v>40</v>
      </c>
      <c r="F34" s="42">
        <v>165130000</v>
      </c>
      <c r="G34" s="55">
        <v>0</v>
      </c>
      <c r="H34" s="42">
        <v>0</v>
      </c>
      <c r="I34" s="42">
        <v>0</v>
      </c>
      <c r="J34" s="55">
        <v>0</v>
      </c>
      <c r="K34" s="42">
        <v>0</v>
      </c>
      <c r="L34" s="56">
        <v>0</v>
      </c>
      <c r="M34" s="42">
        <v>0</v>
      </c>
      <c r="N34" s="42">
        <v>8562900</v>
      </c>
      <c r="O34" s="56">
        <v>9085700</v>
      </c>
      <c r="P34" s="55">
        <v>0</v>
      </c>
      <c r="Q34" s="42">
        <v>0</v>
      </c>
      <c r="R34" s="56">
        <v>0</v>
      </c>
      <c r="S34" s="42">
        <v>0</v>
      </c>
      <c r="T34" s="42">
        <v>60070000</v>
      </c>
      <c r="U34" s="42">
        <v>87413000</v>
      </c>
      <c r="V34" s="55">
        <v>0</v>
      </c>
      <c r="W34" s="42">
        <v>0</v>
      </c>
      <c r="X34" s="56">
        <v>0</v>
      </c>
      <c r="Y34" s="3" t="s">
        <v>131</v>
      </c>
      <c r="Z34" s="3" t="s">
        <v>61</v>
      </c>
      <c r="AA34" s="68">
        <v>22</v>
      </c>
      <c r="AB34" s="68">
        <v>1</v>
      </c>
      <c r="AC34" s="68">
        <v>2</v>
      </c>
      <c r="AD34" s="3">
        <v>2546.1529999999998</v>
      </c>
      <c r="AE34" s="3" t="s">
        <v>62</v>
      </c>
      <c r="AF34" s="3" t="s">
        <v>62</v>
      </c>
      <c r="AG34" s="68">
        <v>3</v>
      </c>
      <c r="AH34" s="76">
        <v>3.9600000000000001E-53</v>
      </c>
      <c r="AI34" s="42">
        <v>135.97999999999999</v>
      </c>
      <c r="AJ34" s="42">
        <v>11216</v>
      </c>
      <c r="AK34" s="42">
        <v>13</v>
      </c>
      <c r="AL34" s="3">
        <v>11243</v>
      </c>
      <c r="AM34" s="3" t="s">
        <v>132</v>
      </c>
      <c r="AN34" s="3" t="s">
        <v>133</v>
      </c>
      <c r="AO34" s="68">
        <v>58519</v>
      </c>
      <c r="AP34" s="68">
        <v>16</v>
      </c>
      <c r="AQ34" s="68">
        <v>4</v>
      </c>
    </row>
    <row r="35" spans="1:43" s="37" customFormat="1" x14ac:dyDescent="0.25">
      <c r="A35" s="4" t="s">
        <v>145</v>
      </c>
      <c r="B35" s="4" t="s">
        <v>140</v>
      </c>
      <c r="C35" s="4" t="s">
        <v>139</v>
      </c>
      <c r="D35" s="44">
        <v>90.944000000000003</v>
      </c>
      <c r="E35" s="44">
        <v>40</v>
      </c>
      <c r="F35" s="44">
        <v>57115000</v>
      </c>
      <c r="G35" s="59">
        <v>0</v>
      </c>
      <c r="H35" s="44">
        <v>0</v>
      </c>
      <c r="I35" s="44">
        <v>0</v>
      </c>
      <c r="J35" s="59">
        <v>0</v>
      </c>
      <c r="K35" s="44">
        <v>0</v>
      </c>
      <c r="L35" s="60">
        <v>0</v>
      </c>
      <c r="M35" s="44">
        <v>0</v>
      </c>
      <c r="N35" s="44">
        <v>0</v>
      </c>
      <c r="O35" s="60">
        <v>0</v>
      </c>
      <c r="P35" s="59">
        <v>0</v>
      </c>
      <c r="Q35" s="44">
        <v>0</v>
      </c>
      <c r="R35" s="60">
        <v>0</v>
      </c>
      <c r="S35" s="44">
        <v>0</v>
      </c>
      <c r="T35" s="44">
        <v>0</v>
      </c>
      <c r="U35" s="44">
        <v>57115000</v>
      </c>
      <c r="V35" s="59">
        <v>0</v>
      </c>
      <c r="W35" s="44">
        <v>0</v>
      </c>
      <c r="X35" s="60">
        <v>0</v>
      </c>
      <c r="Y35" s="4" t="s">
        <v>29</v>
      </c>
      <c r="Z35" s="4" t="s">
        <v>61</v>
      </c>
      <c r="AA35" s="70">
        <v>33</v>
      </c>
      <c r="AB35" s="70">
        <v>1</v>
      </c>
      <c r="AC35" s="70">
        <v>5</v>
      </c>
      <c r="AD35" s="4">
        <v>3806.6709999999998</v>
      </c>
      <c r="AE35" s="4" t="s">
        <v>62</v>
      </c>
      <c r="AF35" s="4" t="s">
        <v>62</v>
      </c>
      <c r="AG35" s="70" t="s">
        <v>23</v>
      </c>
      <c r="AH35" s="78">
        <v>4.2711999999999997E-39</v>
      </c>
      <c r="AI35" s="44">
        <v>90.944000000000003</v>
      </c>
      <c r="AJ35" s="44">
        <v>24225</v>
      </c>
      <c r="AK35" s="44">
        <v>13</v>
      </c>
      <c r="AL35" s="4">
        <v>24284</v>
      </c>
      <c r="AM35" s="4" t="s">
        <v>146</v>
      </c>
      <c r="AN35" s="4" t="s">
        <v>147</v>
      </c>
      <c r="AO35" s="70">
        <v>120327</v>
      </c>
      <c r="AP35" s="70" t="s">
        <v>66</v>
      </c>
      <c r="AQ35" s="70">
        <v>2</v>
      </c>
    </row>
  </sheetData>
  <sortState xmlns:xlrd2="http://schemas.microsoft.com/office/spreadsheetml/2017/richdata2" ref="A2:AR98">
    <sortCondition ref="E2:E98"/>
  </sortState>
  <phoneticPr fontId="7" type="noConversion"/>
  <conditionalFormatting sqref="R36">
    <cfRule type="colorScale" priority="9">
      <colorScale>
        <cfvo type="min"/>
        <cfvo type="max"/>
        <color rgb="FFFCFCFF"/>
        <color rgb="FFFF0000"/>
      </colorScale>
    </cfRule>
  </conditionalFormatting>
  <conditionalFormatting sqref="G1:I1048576">
    <cfRule type="colorScale" priority="6">
      <colorScale>
        <cfvo type="min"/>
        <cfvo type="max"/>
        <color theme="0"/>
        <color rgb="FFFF0000"/>
      </colorScale>
    </cfRule>
  </conditionalFormatting>
  <conditionalFormatting sqref="L1:N1048576">
    <cfRule type="colorScale" priority="4">
      <colorScale>
        <cfvo type="min"/>
        <cfvo type="max"/>
        <color theme="0"/>
        <color rgb="FFFF0000"/>
      </colorScale>
    </cfRule>
  </conditionalFormatting>
  <conditionalFormatting sqref="P1:R1048576">
    <cfRule type="colorScale" priority="3">
      <colorScale>
        <cfvo type="min"/>
        <cfvo type="max"/>
        <color theme="0"/>
        <color rgb="FFFF0000"/>
      </colorScale>
    </cfRule>
  </conditionalFormatting>
  <conditionalFormatting sqref="V1:X1048576">
    <cfRule type="colorScale" priority="2">
      <colorScale>
        <cfvo type="min"/>
        <cfvo type="max"/>
        <color theme="0"/>
        <color rgb="FFFF0000"/>
      </colorScale>
    </cfRule>
  </conditionalFormatting>
  <conditionalFormatting sqref="O1:O1048576 J1:K1048576">
    <cfRule type="colorScale" priority="18">
      <colorScale>
        <cfvo type="min"/>
        <cfvo type="max"/>
        <color theme="0"/>
        <color rgb="FFFF0000"/>
      </colorScale>
    </cfRule>
    <cfRule type="colorScale" priority="19">
      <colorScale>
        <cfvo type="min"/>
        <cfvo type="max"/>
        <color theme="2"/>
        <color rgb="FFFF0000"/>
      </colorScale>
    </cfRule>
  </conditionalFormatting>
  <conditionalFormatting sqref="D1:D35">
    <cfRule type="colorScale" priority="47">
      <colorScale>
        <cfvo type="min"/>
        <cfvo type="max"/>
        <color rgb="FFFCFCFF"/>
        <color rgb="FFF8696B"/>
      </colorScale>
    </cfRule>
  </conditionalFormatting>
  <conditionalFormatting sqref="G17:X35">
    <cfRule type="colorScale" priority="48">
      <colorScale>
        <cfvo type="min"/>
        <cfvo type="max"/>
        <color theme="0"/>
        <color rgb="FFFF0000"/>
      </colorScale>
    </cfRule>
  </conditionalFormatting>
  <conditionalFormatting sqref="G2:X35">
    <cfRule type="colorScale" priority="49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16"/>
  <sheetViews>
    <sheetView workbookViewId="0">
      <pane ySplit="1" topLeftCell="A2" activePane="bottomLeft" state="frozen"/>
      <selection pane="bottomLeft" activeCell="H1" sqref="H1:H1048576"/>
    </sheetView>
  </sheetViews>
  <sheetFormatPr defaultColWidth="10.875" defaultRowHeight="15.75" x14ac:dyDescent="0.25"/>
  <cols>
    <col min="1" max="1" width="51.625" customWidth="1"/>
    <col min="2" max="3" width="11"/>
    <col min="4" max="4" width="59.625" bestFit="1" customWidth="1"/>
    <col min="5" max="7" width="11"/>
    <col min="8" max="8" width="20.125" customWidth="1"/>
    <col min="9" max="9" width="65.125" customWidth="1"/>
    <col min="10" max="60" width="11" customWidth="1"/>
    <col min="61" max="16384" width="10.875" style="33"/>
  </cols>
  <sheetData>
    <row r="1" spans="1:60" s="31" customFormat="1" ht="63" x14ac:dyDescent="0.25">
      <c r="A1" s="2" t="s">
        <v>186</v>
      </c>
      <c r="B1" s="2" t="s">
        <v>187</v>
      </c>
      <c r="C1" s="2" t="s">
        <v>188</v>
      </c>
      <c r="D1" s="2" t="s">
        <v>0</v>
      </c>
      <c r="E1" s="2" t="s">
        <v>3</v>
      </c>
      <c r="F1" s="2" t="s">
        <v>4</v>
      </c>
      <c r="G1" s="2" t="s">
        <v>5</v>
      </c>
      <c r="H1" s="2" t="s">
        <v>189</v>
      </c>
      <c r="I1" s="2" t="s">
        <v>190</v>
      </c>
      <c r="J1" s="2" t="s">
        <v>191</v>
      </c>
      <c r="K1" s="2" t="s">
        <v>192</v>
      </c>
      <c r="L1" s="2" t="s">
        <v>193</v>
      </c>
      <c r="M1" s="2" t="s">
        <v>194</v>
      </c>
      <c r="N1" s="2" t="s">
        <v>7</v>
      </c>
      <c r="O1" s="2" t="s">
        <v>195</v>
      </c>
      <c r="P1" s="2" t="s">
        <v>196</v>
      </c>
      <c r="Q1" s="2" t="s">
        <v>197</v>
      </c>
      <c r="R1" s="2" t="s">
        <v>198</v>
      </c>
      <c r="S1" s="2" t="s">
        <v>199</v>
      </c>
      <c r="T1" s="2" t="s">
        <v>200</v>
      </c>
      <c r="U1" s="2" t="s">
        <v>201</v>
      </c>
      <c r="V1" s="2" t="s">
        <v>6</v>
      </c>
      <c r="W1" s="2" t="s">
        <v>202</v>
      </c>
      <c r="X1" s="2" t="s">
        <v>203</v>
      </c>
      <c r="Y1" s="2" t="s">
        <v>204</v>
      </c>
      <c r="Z1" s="2" t="s">
        <v>205</v>
      </c>
      <c r="AA1" s="2" t="s">
        <v>10</v>
      </c>
      <c r="AB1" s="2" t="s">
        <v>11</v>
      </c>
      <c r="AC1" s="2" t="s">
        <v>206</v>
      </c>
      <c r="AD1" s="2" t="s">
        <v>207</v>
      </c>
      <c r="AE1" s="2" t="s">
        <v>208</v>
      </c>
      <c r="AF1" s="2" t="s">
        <v>209</v>
      </c>
      <c r="AG1" s="2" t="s">
        <v>210</v>
      </c>
      <c r="AH1" s="2" t="s">
        <v>211</v>
      </c>
      <c r="AI1" s="2" t="s">
        <v>212</v>
      </c>
      <c r="AJ1" s="2" t="s">
        <v>213</v>
      </c>
      <c r="AK1" s="2" t="s">
        <v>214</v>
      </c>
      <c r="AL1" s="2" t="s">
        <v>215</v>
      </c>
      <c r="AM1" s="2" t="s">
        <v>216</v>
      </c>
      <c r="AN1" s="2" t="s">
        <v>217</v>
      </c>
      <c r="AO1" s="2" t="s">
        <v>218</v>
      </c>
      <c r="AP1" s="2" t="s">
        <v>219</v>
      </c>
      <c r="AQ1" s="2" t="s">
        <v>220</v>
      </c>
      <c r="AR1" s="2" t="s">
        <v>221</v>
      </c>
      <c r="AS1" s="2" t="s">
        <v>222</v>
      </c>
      <c r="AT1" s="2" t="s">
        <v>223</v>
      </c>
      <c r="AU1" s="2" t="s">
        <v>224</v>
      </c>
      <c r="AV1" s="2" t="s">
        <v>225</v>
      </c>
      <c r="AW1" s="2" t="s">
        <v>226</v>
      </c>
      <c r="AX1" s="2" t="s">
        <v>227</v>
      </c>
      <c r="AY1" s="2" t="s">
        <v>13</v>
      </c>
      <c r="AZ1" s="2" t="s">
        <v>228</v>
      </c>
      <c r="BA1" s="2" t="s">
        <v>229</v>
      </c>
      <c r="BB1" s="2" t="s">
        <v>230</v>
      </c>
      <c r="BC1" s="2" t="s">
        <v>14</v>
      </c>
      <c r="BD1" s="2" t="s">
        <v>15</v>
      </c>
      <c r="BE1" s="2" t="s">
        <v>231</v>
      </c>
      <c r="BF1" s="2" t="s">
        <v>232</v>
      </c>
      <c r="BG1" s="2" t="s">
        <v>233</v>
      </c>
      <c r="BH1" s="2" t="s">
        <v>20</v>
      </c>
    </row>
    <row r="2" spans="1:60" s="32" customFormat="1" x14ac:dyDescent="0.25">
      <c r="A2" s="29" t="s">
        <v>304</v>
      </c>
      <c r="B2" s="29">
        <v>3322</v>
      </c>
      <c r="C2" s="29">
        <v>126</v>
      </c>
      <c r="D2" s="29" t="s">
        <v>165</v>
      </c>
      <c r="E2" s="29">
        <v>14</v>
      </c>
      <c r="F2" s="29">
        <v>1</v>
      </c>
      <c r="G2" s="29">
        <v>1</v>
      </c>
      <c r="H2" s="29" t="s">
        <v>234</v>
      </c>
      <c r="I2" s="29" t="s">
        <v>340</v>
      </c>
      <c r="J2" s="29"/>
      <c r="K2" s="29"/>
      <c r="L2" s="29">
        <v>0</v>
      </c>
      <c r="M2" s="29">
        <v>0</v>
      </c>
      <c r="N2" s="29" t="s">
        <v>92</v>
      </c>
      <c r="O2" s="29">
        <v>4</v>
      </c>
      <c r="P2" s="29" t="s">
        <v>235</v>
      </c>
      <c r="Q2" s="29" t="s">
        <v>236</v>
      </c>
      <c r="R2" s="29" t="s">
        <v>237</v>
      </c>
      <c r="S2" s="29">
        <v>1</v>
      </c>
      <c r="T2" s="29">
        <v>0</v>
      </c>
      <c r="U2" s="29">
        <v>403.96931000000001</v>
      </c>
      <c r="V2" s="29">
        <v>1611.8480999999999</v>
      </c>
      <c r="W2" s="29">
        <v>0.48637000000000002</v>
      </c>
      <c r="X2" s="29">
        <v>1.9647999999999999E-4</v>
      </c>
      <c r="Y2" s="29">
        <v>1.9402674</v>
      </c>
      <c r="Z2" s="29">
        <v>16.527999999999999</v>
      </c>
      <c r="AA2" s="30">
        <v>1.1808E-32</v>
      </c>
      <c r="AB2" s="29">
        <v>122.46</v>
      </c>
      <c r="AC2" s="29">
        <v>54.462000000000003</v>
      </c>
      <c r="AD2" s="29" t="s">
        <v>238</v>
      </c>
      <c r="AE2" s="29" t="s">
        <v>238</v>
      </c>
      <c r="AF2" s="29">
        <v>1</v>
      </c>
      <c r="AG2" s="29">
        <v>0</v>
      </c>
      <c r="AH2" s="29">
        <v>0</v>
      </c>
      <c r="AI2" s="29">
        <v>0</v>
      </c>
      <c r="AJ2" s="29">
        <v>-1</v>
      </c>
      <c r="AK2" s="29">
        <v>0</v>
      </c>
      <c r="AL2" s="29">
        <v>0</v>
      </c>
      <c r="AM2" s="29">
        <v>0</v>
      </c>
      <c r="AN2" s="29">
        <v>0</v>
      </c>
      <c r="AO2" s="29" t="s">
        <v>343</v>
      </c>
      <c r="AP2" s="29" t="s">
        <v>344</v>
      </c>
      <c r="AQ2" s="29" t="s">
        <v>345</v>
      </c>
      <c r="AR2" s="29" t="s">
        <v>346</v>
      </c>
      <c r="AS2" s="29" t="s">
        <v>347</v>
      </c>
      <c r="AT2" s="29">
        <v>25</v>
      </c>
      <c r="AU2" s="29">
        <v>0.44002834742200703</v>
      </c>
      <c r="AV2" s="29">
        <v>8.4459459459459499E-2</v>
      </c>
      <c r="AW2" s="29" t="s">
        <v>239</v>
      </c>
      <c r="AX2" s="29" t="s">
        <v>240</v>
      </c>
      <c r="AY2" s="29"/>
      <c r="AZ2" s="29" t="s">
        <v>348</v>
      </c>
      <c r="BA2" s="29" t="s">
        <v>341</v>
      </c>
      <c r="BB2" s="29" t="s">
        <v>342</v>
      </c>
      <c r="BC2" s="29">
        <v>201578</v>
      </c>
      <c r="BD2" s="29">
        <v>11</v>
      </c>
      <c r="BE2" s="29">
        <v>40481</v>
      </c>
      <c r="BF2" s="29">
        <v>40565</v>
      </c>
      <c r="BG2" s="29">
        <v>193635</v>
      </c>
      <c r="BH2" s="29"/>
    </row>
    <row r="3" spans="1:60" s="32" customFormat="1" x14ac:dyDescent="0.25">
      <c r="A3" s="29" t="s">
        <v>334</v>
      </c>
      <c r="B3" s="29">
        <v>4569</v>
      </c>
      <c r="C3" s="29">
        <v>705</v>
      </c>
      <c r="D3" s="29" t="s">
        <v>171</v>
      </c>
      <c r="E3" s="29">
        <v>17</v>
      </c>
      <c r="F3" s="29">
        <v>1</v>
      </c>
      <c r="G3" s="29">
        <v>1</v>
      </c>
      <c r="H3" s="29" t="s">
        <v>194</v>
      </c>
      <c r="I3" s="29" t="s">
        <v>349</v>
      </c>
      <c r="J3" s="29" t="s">
        <v>350</v>
      </c>
      <c r="K3" s="29" t="s">
        <v>351</v>
      </c>
      <c r="L3" s="29">
        <v>0</v>
      </c>
      <c r="M3" s="29">
        <v>1</v>
      </c>
      <c r="N3" s="29" t="s">
        <v>62</v>
      </c>
      <c r="O3" s="29">
        <v>2</v>
      </c>
      <c r="P3" s="29" t="s">
        <v>235</v>
      </c>
      <c r="Q3" s="29" t="s">
        <v>236</v>
      </c>
      <c r="R3" s="29" t="s">
        <v>237</v>
      </c>
      <c r="S3" s="29">
        <v>1</v>
      </c>
      <c r="T3" s="29">
        <v>0</v>
      </c>
      <c r="U3" s="29">
        <v>1024.4698000000001</v>
      </c>
      <c r="V3" s="29">
        <v>2046.9250999999999</v>
      </c>
      <c r="W3" s="29">
        <v>0.16434000000000001</v>
      </c>
      <c r="X3" s="29">
        <v>1.6835999999999999E-4</v>
      </c>
      <c r="Y3" s="29">
        <v>1.4183269999999999</v>
      </c>
      <c r="Z3" s="29">
        <v>28.286000000000001</v>
      </c>
      <c r="AA3" s="30">
        <v>1.7781E-155</v>
      </c>
      <c r="AB3" s="29">
        <v>208.08</v>
      </c>
      <c r="AC3" s="29">
        <v>208.08</v>
      </c>
      <c r="AD3" s="29">
        <v>208.08</v>
      </c>
      <c r="AE3" s="29">
        <v>1</v>
      </c>
      <c r="AF3" s="29">
        <v>1</v>
      </c>
      <c r="AG3" s="29">
        <v>0</v>
      </c>
      <c r="AH3" s="29">
        <v>0</v>
      </c>
      <c r="AI3" s="29">
        <v>0</v>
      </c>
      <c r="AJ3" s="29">
        <v>-1</v>
      </c>
      <c r="AK3" s="29">
        <v>0</v>
      </c>
      <c r="AL3" s="29">
        <v>0</v>
      </c>
      <c r="AM3" s="29">
        <v>0</v>
      </c>
      <c r="AN3" s="29">
        <v>0</v>
      </c>
      <c r="AO3" s="29" t="s">
        <v>352</v>
      </c>
      <c r="AP3" s="29" t="s">
        <v>353</v>
      </c>
      <c r="AQ3" s="29" t="s">
        <v>354</v>
      </c>
      <c r="AR3" s="29" t="s">
        <v>355</v>
      </c>
      <c r="AS3" s="29" t="s">
        <v>356</v>
      </c>
      <c r="AT3" s="29">
        <v>37</v>
      </c>
      <c r="AU3" s="29">
        <v>0.31882048280719599</v>
      </c>
      <c r="AV3" s="29">
        <v>0.13653136531365301</v>
      </c>
      <c r="AW3" s="29" t="s">
        <v>239</v>
      </c>
      <c r="AX3" s="29" t="s">
        <v>240</v>
      </c>
      <c r="AY3" s="29"/>
      <c r="AZ3" s="29">
        <v>208.08346664353601</v>
      </c>
      <c r="BA3" s="29" t="s">
        <v>171</v>
      </c>
      <c r="BB3" s="29" t="s">
        <v>349</v>
      </c>
      <c r="BC3" s="29">
        <v>201611</v>
      </c>
      <c r="BD3" s="29">
        <v>13</v>
      </c>
      <c r="BE3" s="29">
        <v>40484</v>
      </c>
      <c r="BF3" s="29">
        <v>40568</v>
      </c>
      <c r="BG3" s="29">
        <v>193662</v>
      </c>
      <c r="BH3" s="29">
        <v>16</v>
      </c>
    </row>
    <row r="4" spans="1:60" s="32" customFormat="1" x14ac:dyDescent="0.25">
      <c r="A4" s="29" t="s">
        <v>313</v>
      </c>
      <c r="B4" s="29">
        <v>4802</v>
      </c>
      <c r="C4" s="29">
        <v>1045</v>
      </c>
      <c r="D4" s="29" t="s">
        <v>120</v>
      </c>
      <c r="E4" s="29">
        <v>17</v>
      </c>
      <c r="F4" s="29">
        <v>1</v>
      </c>
      <c r="G4" s="29">
        <v>2</v>
      </c>
      <c r="H4" s="29" t="s">
        <v>234</v>
      </c>
      <c r="I4" s="29" t="s">
        <v>314</v>
      </c>
      <c r="J4" s="29"/>
      <c r="K4" s="29"/>
      <c r="L4" s="29">
        <v>0</v>
      </c>
      <c r="M4" s="29">
        <v>0</v>
      </c>
      <c r="N4" s="29" t="s">
        <v>56</v>
      </c>
      <c r="O4" s="29">
        <v>2</v>
      </c>
      <c r="P4" s="29" t="s">
        <v>235</v>
      </c>
      <c r="Q4" s="29" t="s">
        <v>236</v>
      </c>
      <c r="R4" s="29" t="s">
        <v>237</v>
      </c>
      <c r="S4" s="29">
        <v>1</v>
      </c>
      <c r="T4" s="29">
        <v>0</v>
      </c>
      <c r="U4" s="29">
        <v>927.44741999999997</v>
      </c>
      <c r="V4" s="29">
        <v>1852.8803</v>
      </c>
      <c r="W4" s="29">
        <v>0.37304999999999999</v>
      </c>
      <c r="X4" s="29">
        <v>3.4599000000000001E-4</v>
      </c>
      <c r="Y4" s="29">
        <v>2.6778238000000001</v>
      </c>
      <c r="Z4" s="29">
        <v>33.472000000000001</v>
      </c>
      <c r="AA4" s="30">
        <v>3.2744000000000002E-136</v>
      </c>
      <c r="AB4" s="29">
        <v>241.17</v>
      </c>
      <c r="AC4" s="29">
        <v>241.17</v>
      </c>
      <c r="AD4" s="29" t="s">
        <v>238</v>
      </c>
      <c r="AE4" s="29" t="s">
        <v>238</v>
      </c>
      <c r="AF4" s="29">
        <v>1</v>
      </c>
      <c r="AG4" s="29">
        <v>0</v>
      </c>
      <c r="AH4" s="29">
        <v>0</v>
      </c>
      <c r="AI4" s="29">
        <v>0</v>
      </c>
      <c r="AJ4" s="29">
        <v>-1</v>
      </c>
      <c r="AK4" s="29">
        <v>0</v>
      </c>
      <c r="AL4" s="29">
        <v>0</v>
      </c>
      <c r="AM4" s="29">
        <v>0</v>
      </c>
      <c r="AN4" s="29">
        <v>0</v>
      </c>
      <c r="AO4" s="29" t="s">
        <v>317</v>
      </c>
      <c r="AP4" s="29" t="s">
        <v>318</v>
      </c>
      <c r="AQ4" s="29" t="s">
        <v>319</v>
      </c>
      <c r="AR4" s="29" t="s">
        <v>320</v>
      </c>
      <c r="AS4" s="29" t="s">
        <v>321</v>
      </c>
      <c r="AT4" s="29">
        <v>38</v>
      </c>
      <c r="AU4" s="29">
        <v>0.50077162191914704</v>
      </c>
      <c r="AV4" s="29">
        <v>0.223529411764706</v>
      </c>
      <c r="AW4" s="29" t="s">
        <v>239</v>
      </c>
      <c r="AX4" s="29" t="s">
        <v>240</v>
      </c>
      <c r="AY4" s="29"/>
      <c r="AZ4" s="29" t="s">
        <v>322</v>
      </c>
      <c r="BA4" s="29" t="s">
        <v>315</v>
      </c>
      <c r="BB4" s="29" t="s">
        <v>316</v>
      </c>
      <c r="BC4" s="29">
        <v>58484</v>
      </c>
      <c r="BD4" s="29">
        <v>4</v>
      </c>
      <c r="BE4" s="29">
        <v>11211</v>
      </c>
      <c r="BF4" s="29">
        <v>11238</v>
      </c>
      <c r="BG4" s="29">
        <v>56010</v>
      </c>
      <c r="BH4" s="29"/>
    </row>
    <row r="5" spans="1:60" s="32" customFormat="1" x14ac:dyDescent="0.25">
      <c r="A5" s="29" t="s">
        <v>304</v>
      </c>
      <c r="B5" s="29">
        <v>5321</v>
      </c>
      <c r="C5" s="29">
        <v>1125</v>
      </c>
      <c r="D5" s="29" t="s">
        <v>115</v>
      </c>
      <c r="E5" s="29">
        <v>16</v>
      </c>
      <c r="F5" s="29">
        <v>1</v>
      </c>
      <c r="G5" s="29">
        <v>2</v>
      </c>
      <c r="H5" s="29" t="s">
        <v>234</v>
      </c>
      <c r="I5" s="29" t="s">
        <v>303</v>
      </c>
      <c r="J5" s="29"/>
      <c r="K5" s="29"/>
      <c r="L5" s="29">
        <v>0</v>
      </c>
      <c r="M5" s="29">
        <v>0</v>
      </c>
      <c r="N5" s="29" t="s">
        <v>51</v>
      </c>
      <c r="O5" s="29">
        <v>2</v>
      </c>
      <c r="P5" s="29" t="s">
        <v>235</v>
      </c>
      <c r="Q5" s="29" t="s">
        <v>236</v>
      </c>
      <c r="R5" s="29" t="s">
        <v>237</v>
      </c>
      <c r="S5" s="29">
        <v>1</v>
      </c>
      <c r="T5" s="29">
        <v>1</v>
      </c>
      <c r="U5" s="29">
        <v>882.95997</v>
      </c>
      <c r="V5" s="29">
        <v>1763.9054000000001</v>
      </c>
      <c r="W5" s="29">
        <v>-0.19333</v>
      </c>
      <c r="X5" s="29">
        <v>-1.707E-4</v>
      </c>
      <c r="Y5" s="29">
        <v>2.1935123999999999</v>
      </c>
      <c r="Z5" s="29">
        <v>35.570999999999998</v>
      </c>
      <c r="AA5" s="30">
        <v>7.5454999999999996E-197</v>
      </c>
      <c r="AB5" s="29">
        <v>236.77</v>
      </c>
      <c r="AC5" s="29">
        <v>232.72</v>
      </c>
      <c r="AD5" s="29" t="s">
        <v>238</v>
      </c>
      <c r="AE5" s="29" t="s">
        <v>238</v>
      </c>
      <c r="AF5" s="29">
        <v>1</v>
      </c>
      <c r="AG5" s="29">
        <v>0</v>
      </c>
      <c r="AH5" s="29">
        <v>0</v>
      </c>
      <c r="AI5" s="29">
        <v>0</v>
      </c>
      <c r="AJ5" s="29">
        <v>-1</v>
      </c>
      <c r="AK5" s="29">
        <v>0</v>
      </c>
      <c r="AL5" s="29">
        <v>0</v>
      </c>
      <c r="AM5" s="29">
        <v>0</v>
      </c>
      <c r="AN5" s="29">
        <v>0</v>
      </c>
      <c r="AO5" s="29" t="s">
        <v>305</v>
      </c>
      <c r="AP5" s="29" t="s">
        <v>306</v>
      </c>
      <c r="AQ5" s="29" t="s">
        <v>307</v>
      </c>
      <c r="AR5" s="29" t="s">
        <v>308</v>
      </c>
      <c r="AS5" s="29" t="s">
        <v>309</v>
      </c>
      <c r="AT5" s="29">
        <v>31</v>
      </c>
      <c r="AU5" s="29">
        <v>0.435014738301299</v>
      </c>
      <c r="AV5" s="29">
        <v>0.128099173553719</v>
      </c>
      <c r="AW5" s="29" t="s">
        <v>239</v>
      </c>
      <c r="AX5" s="29" t="s">
        <v>240</v>
      </c>
      <c r="AY5" s="29"/>
      <c r="AZ5" s="29" t="s">
        <v>310</v>
      </c>
      <c r="BA5" s="29" t="s">
        <v>311</v>
      </c>
      <c r="BB5" s="29" t="s">
        <v>312</v>
      </c>
      <c r="BC5" s="29">
        <v>58471</v>
      </c>
      <c r="BD5" s="29">
        <v>10</v>
      </c>
      <c r="BE5" s="29">
        <v>11209</v>
      </c>
      <c r="BF5" s="29">
        <v>11236</v>
      </c>
      <c r="BG5" s="29">
        <v>55997</v>
      </c>
      <c r="BH5" s="29"/>
    </row>
    <row r="6" spans="1:60" s="32" customFormat="1" x14ac:dyDescent="0.25">
      <c r="A6" s="29" t="s">
        <v>304</v>
      </c>
      <c r="B6" s="29">
        <v>6107</v>
      </c>
      <c r="C6" s="29">
        <v>1518</v>
      </c>
      <c r="D6" s="29" t="s">
        <v>127</v>
      </c>
      <c r="E6" s="29">
        <v>27</v>
      </c>
      <c r="F6" s="29">
        <v>2</v>
      </c>
      <c r="G6" s="29">
        <v>5</v>
      </c>
      <c r="H6" s="29" t="s">
        <v>234</v>
      </c>
      <c r="I6" s="29" t="s">
        <v>323</v>
      </c>
      <c r="J6" s="29"/>
      <c r="K6" s="29"/>
      <c r="L6" s="29">
        <v>0</v>
      </c>
      <c r="M6" s="29">
        <v>0</v>
      </c>
      <c r="N6" s="29" t="s">
        <v>56</v>
      </c>
      <c r="O6" s="29">
        <v>4</v>
      </c>
      <c r="P6" s="29" t="s">
        <v>235</v>
      </c>
      <c r="Q6" s="29" t="s">
        <v>236</v>
      </c>
      <c r="R6" s="29" t="s">
        <v>237</v>
      </c>
      <c r="S6" s="29">
        <v>1</v>
      </c>
      <c r="T6" s="29">
        <v>1</v>
      </c>
      <c r="U6" s="29">
        <v>737.86126000000002</v>
      </c>
      <c r="V6" s="29">
        <v>2947.4159</v>
      </c>
      <c r="W6" s="29">
        <v>0.33381</v>
      </c>
      <c r="X6" s="29">
        <v>2.4630000000000002E-4</v>
      </c>
      <c r="Y6" s="29">
        <v>2.3653702000000001</v>
      </c>
      <c r="Z6" s="29">
        <v>43.029000000000003</v>
      </c>
      <c r="AA6" s="30">
        <v>5.8803E-71</v>
      </c>
      <c r="AB6" s="29">
        <v>137.24</v>
      </c>
      <c r="AC6" s="29">
        <v>136.56</v>
      </c>
      <c r="AD6" s="29" t="s">
        <v>238</v>
      </c>
      <c r="AE6" s="29" t="s">
        <v>238</v>
      </c>
      <c r="AF6" s="29">
        <v>1</v>
      </c>
      <c r="AG6" s="29">
        <v>0</v>
      </c>
      <c r="AH6" s="29">
        <v>0</v>
      </c>
      <c r="AI6" s="29">
        <v>0</v>
      </c>
      <c r="AJ6" s="29">
        <v>-1</v>
      </c>
      <c r="AK6" s="29">
        <v>0</v>
      </c>
      <c r="AL6" s="29">
        <v>0</v>
      </c>
      <c r="AM6" s="29">
        <v>0</v>
      </c>
      <c r="AN6" s="29">
        <v>0</v>
      </c>
      <c r="AO6" s="29" t="s">
        <v>324</v>
      </c>
      <c r="AP6" s="29" t="s">
        <v>325</v>
      </c>
      <c r="AQ6" s="29" t="s">
        <v>326</v>
      </c>
      <c r="AR6" s="29" t="s">
        <v>327</v>
      </c>
      <c r="AS6" s="29" t="s">
        <v>328</v>
      </c>
      <c r="AT6" s="29">
        <v>43</v>
      </c>
      <c r="AU6" s="29">
        <v>0.33531694540784501</v>
      </c>
      <c r="AV6" s="29">
        <v>9.6846846846846801E-2</v>
      </c>
      <c r="AW6" s="29" t="s">
        <v>239</v>
      </c>
      <c r="AX6" s="29" t="s">
        <v>240</v>
      </c>
      <c r="AY6" s="29"/>
      <c r="AZ6" s="29" t="s">
        <v>329</v>
      </c>
      <c r="BA6" s="29" t="s">
        <v>330</v>
      </c>
      <c r="BB6" s="29" t="s">
        <v>331</v>
      </c>
      <c r="BC6" s="29">
        <v>58512</v>
      </c>
      <c r="BD6" s="29">
        <v>4</v>
      </c>
      <c r="BE6" s="29">
        <v>11214</v>
      </c>
      <c r="BF6" s="29">
        <v>11241</v>
      </c>
      <c r="BG6" s="29">
        <v>56037</v>
      </c>
      <c r="BH6" s="29"/>
    </row>
    <row r="7" spans="1:60" x14ac:dyDescent="0.25">
      <c r="A7" s="29" t="s">
        <v>247</v>
      </c>
      <c r="B7" s="29">
        <v>8180</v>
      </c>
      <c r="C7" s="29">
        <v>2921</v>
      </c>
      <c r="D7" s="29" t="s">
        <v>44</v>
      </c>
      <c r="E7" s="29">
        <v>44</v>
      </c>
      <c r="F7" s="29">
        <v>2</v>
      </c>
      <c r="G7" s="29">
        <v>9</v>
      </c>
      <c r="H7" s="29" t="s">
        <v>243</v>
      </c>
      <c r="I7" s="29" t="s">
        <v>244</v>
      </c>
      <c r="J7" s="29" t="s">
        <v>245</v>
      </c>
      <c r="K7" s="29" t="s">
        <v>250</v>
      </c>
      <c r="L7" s="29">
        <v>0</v>
      </c>
      <c r="M7" s="29">
        <v>2</v>
      </c>
      <c r="N7" s="29" t="s">
        <v>28</v>
      </c>
      <c r="O7" s="29">
        <v>5</v>
      </c>
      <c r="P7" s="29" t="s">
        <v>235</v>
      </c>
      <c r="Q7" s="29" t="s">
        <v>236</v>
      </c>
      <c r="R7" s="29" t="s">
        <v>237</v>
      </c>
      <c r="S7" s="29">
        <v>1</v>
      </c>
      <c r="T7" s="29">
        <v>2</v>
      </c>
      <c r="U7" s="29">
        <v>987.23746000000006</v>
      </c>
      <c r="V7" s="29">
        <v>4931.1508999999996</v>
      </c>
      <c r="W7" s="29">
        <v>-5.2172999999999997E-2</v>
      </c>
      <c r="X7" s="30">
        <v>-5.1507E-5</v>
      </c>
      <c r="Y7" s="29">
        <v>-1.3804824</v>
      </c>
      <c r="Z7" s="29">
        <v>68.998000000000005</v>
      </c>
      <c r="AA7" s="30">
        <v>2.0509999999999999E-78</v>
      </c>
      <c r="AB7" s="29">
        <v>129.25</v>
      </c>
      <c r="AC7" s="29">
        <v>129.25</v>
      </c>
      <c r="AD7" s="29">
        <v>129.25</v>
      </c>
      <c r="AE7" s="29">
        <v>1</v>
      </c>
      <c r="AF7" s="29">
        <v>1</v>
      </c>
      <c r="AG7" s="29">
        <v>0</v>
      </c>
      <c r="AH7" s="29">
        <v>0</v>
      </c>
      <c r="AI7" s="29">
        <v>0</v>
      </c>
      <c r="AJ7" s="29">
        <v>-1</v>
      </c>
      <c r="AK7" s="29">
        <v>0</v>
      </c>
      <c r="AL7" s="29">
        <v>0</v>
      </c>
      <c r="AM7" s="29">
        <v>0</v>
      </c>
      <c r="AN7" s="29">
        <v>0</v>
      </c>
      <c r="AO7" s="29" t="s">
        <v>251</v>
      </c>
      <c r="AP7" s="29" t="s">
        <v>252</v>
      </c>
      <c r="AQ7" s="29" t="s">
        <v>253</v>
      </c>
      <c r="AR7" s="29" t="s">
        <v>254</v>
      </c>
      <c r="AS7" s="29" t="s">
        <v>255</v>
      </c>
      <c r="AT7" s="29">
        <v>55</v>
      </c>
      <c r="AU7" s="29">
        <v>0.35682457707876403</v>
      </c>
      <c r="AV7" s="29">
        <v>0.16265060240963899</v>
      </c>
      <c r="AW7" s="29" t="s">
        <v>239</v>
      </c>
      <c r="AX7" s="29" t="s">
        <v>240</v>
      </c>
      <c r="AY7" s="29"/>
      <c r="AZ7" s="29">
        <v>129.24627568179301</v>
      </c>
      <c r="BA7" s="29" t="s">
        <v>44</v>
      </c>
      <c r="BB7" s="29" t="s">
        <v>244</v>
      </c>
      <c r="BC7" s="29">
        <v>50300</v>
      </c>
      <c r="BD7" s="29">
        <v>1</v>
      </c>
      <c r="BE7" s="29">
        <v>9724</v>
      </c>
      <c r="BF7" s="29">
        <v>9745</v>
      </c>
      <c r="BG7" s="29">
        <v>48248</v>
      </c>
      <c r="BH7" s="29" t="s">
        <v>26</v>
      </c>
    </row>
    <row r="8" spans="1:60" s="32" customFormat="1" x14ac:dyDescent="0.25">
      <c r="A8" s="29" t="s">
        <v>332</v>
      </c>
      <c r="B8" s="29">
        <v>8761</v>
      </c>
      <c r="C8" s="29">
        <v>2996</v>
      </c>
      <c r="D8" s="29" t="s">
        <v>175</v>
      </c>
      <c r="E8" s="29">
        <v>27</v>
      </c>
      <c r="F8" s="29">
        <v>1</v>
      </c>
      <c r="G8" s="29">
        <v>2</v>
      </c>
      <c r="H8" s="29" t="s">
        <v>234</v>
      </c>
      <c r="I8" s="29" t="s">
        <v>357</v>
      </c>
      <c r="J8" s="29"/>
      <c r="K8" s="29"/>
      <c r="L8" s="29">
        <v>0</v>
      </c>
      <c r="M8" s="29">
        <v>0</v>
      </c>
      <c r="N8" s="29" t="s">
        <v>67</v>
      </c>
      <c r="O8" s="29">
        <v>4</v>
      </c>
      <c r="P8" s="29" t="s">
        <v>235</v>
      </c>
      <c r="Q8" s="29" t="s">
        <v>236</v>
      </c>
      <c r="R8" s="29" t="s">
        <v>237</v>
      </c>
      <c r="S8" s="29">
        <v>1</v>
      </c>
      <c r="T8" s="29">
        <v>1</v>
      </c>
      <c r="U8" s="29">
        <v>750.89390000000003</v>
      </c>
      <c r="V8" s="29">
        <v>2999.5464999999999</v>
      </c>
      <c r="W8" s="29">
        <v>0.20344000000000001</v>
      </c>
      <c r="X8" s="29">
        <v>1.5275999999999999E-4</v>
      </c>
      <c r="Y8" s="29">
        <v>337.32213000000002</v>
      </c>
      <c r="Z8" s="29">
        <v>72.057000000000002</v>
      </c>
      <c r="AA8" s="30">
        <v>5.5636999999999997E-21</v>
      </c>
      <c r="AB8" s="29">
        <v>87.72</v>
      </c>
      <c r="AC8" s="29">
        <v>85.637</v>
      </c>
      <c r="AD8" s="29" t="s">
        <v>238</v>
      </c>
      <c r="AE8" s="29" t="s">
        <v>238</v>
      </c>
      <c r="AF8" s="29">
        <v>1</v>
      </c>
      <c r="AG8" s="29">
        <v>0</v>
      </c>
      <c r="AH8" s="29">
        <v>0</v>
      </c>
      <c r="AI8" s="29">
        <v>0</v>
      </c>
      <c r="AJ8" s="29">
        <v>-1</v>
      </c>
      <c r="AK8" s="29">
        <v>0</v>
      </c>
      <c r="AL8" s="29">
        <v>0</v>
      </c>
      <c r="AM8" s="29">
        <v>0</v>
      </c>
      <c r="AN8" s="29">
        <v>0</v>
      </c>
      <c r="AO8" s="29" t="s">
        <v>360</v>
      </c>
      <c r="AP8" s="29" t="s">
        <v>361</v>
      </c>
      <c r="AQ8" s="29" t="s">
        <v>362</v>
      </c>
      <c r="AR8" s="29" t="s">
        <v>363</v>
      </c>
      <c r="AS8" s="29" t="s">
        <v>364</v>
      </c>
      <c r="AT8" s="29">
        <v>33</v>
      </c>
      <c r="AU8" s="29">
        <v>0.26836076710780898</v>
      </c>
      <c r="AV8" s="29">
        <v>0.104761904761905</v>
      </c>
      <c r="AW8" s="29" t="s">
        <v>239</v>
      </c>
      <c r="AX8" s="29" t="s">
        <v>240</v>
      </c>
      <c r="AY8" s="29"/>
      <c r="AZ8" s="29" t="s">
        <v>365</v>
      </c>
      <c r="BA8" s="29" t="s">
        <v>358</v>
      </c>
      <c r="BB8" s="29" t="s">
        <v>359</v>
      </c>
      <c r="BC8" s="29">
        <v>201620</v>
      </c>
      <c r="BD8" s="29">
        <v>7</v>
      </c>
      <c r="BE8" s="29">
        <v>40485</v>
      </c>
      <c r="BF8" s="29">
        <v>40569</v>
      </c>
      <c r="BG8" s="29">
        <v>193671</v>
      </c>
      <c r="BH8" s="29"/>
    </row>
    <row r="9" spans="1:60" s="32" customFormat="1" x14ac:dyDescent="0.25">
      <c r="A9" s="29" t="s">
        <v>334</v>
      </c>
      <c r="B9" s="29">
        <v>9148</v>
      </c>
      <c r="C9" s="29">
        <v>2994</v>
      </c>
      <c r="D9" s="29" t="s">
        <v>158</v>
      </c>
      <c r="E9" s="29">
        <v>25</v>
      </c>
      <c r="F9" s="29">
        <v>1</v>
      </c>
      <c r="G9" s="29">
        <v>1</v>
      </c>
      <c r="H9" s="29" t="s">
        <v>234</v>
      </c>
      <c r="I9" s="29" t="s">
        <v>333</v>
      </c>
      <c r="J9" s="29"/>
      <c r="K9" s="29"/>
      <c r="L9" s="29">
        <v>0</v>
      </c>
      <c r="M9" s="29">
        <v>0</v>
      </c>
      <c r="N9" s="29" t="s">
        <v>160</v>
      </c>
      <c r="O9" s="29">
        <v>4</v>
      </c>
      <c r="P9" s="29" t="s">
        <v>235</v>
      </c>
      <c r="Q9" s="29" t="s">
        <v>236</v>
      </c>
      <c r="R9" s="29" t="s">
        <v>237</v>
      </c>
      <c r="S9" s="29">
        <v>1</v>
      </c>
      <c r="T9" s="29">
        <v>1</v>
      </c>
      <c r="U9" s="29">
        <v>696.87523999999996</v>
      </c>
      <c r="V9" s="29">
        <v>2783.4719</v>
      </c>
      <c r="W9" s="29">
        <v>0.36259999999999998</v>
      </c>
      <c r="X9" s="29">
        <v>2.5269000000000002E-4</v>
      </c>
      <c r="Y9" s="29">
        <v>1.6643146</v>
      </c>
      <c r="Z9" s="29">
        <v>69.040999999999997</v>
      </c>
      <c r="AA9" s="30">
        <v>2.0538000000000001E-26</v>
      </c>
      <c r="AB9" s="29">
        <v>91.882999999999996</v>
      </c>
      <c r="AC9" s="29">
        <v>91.882999999999996</v>
      </c>
      <c r="AD9" s="29" t="s">
        <v>238</v>
      </c>
      <c r="AE9" s="29" t="s">
        <v>238</v>
      </c>
      <c r="AF9" s="29">
        <v>1</v>
      </c>
      <c r="AG9" s="29">
        <v>0</v>
      </c>
      <c r="AH9" s="29">
        <v>0</v>
      </c>
      <c r="AI9" s="29">
        <v>0</v>
      </c>
      <c r="AJ9" s="29">
        <v>-1</v>
      </c>
      <c r="AK9" s="29">
        <v>0</v>
      </c>
      <c r="AL9" s="29">
        <v>0</v>
      </c>
      <c r="AM9" s="29">
        <v>0</v>
      </c>
      <c r="AN9" s="29">
        <v>0</v>
      </c>
      <c r="AO9" s="29" t="s">
        <v>335</v>
      </c>
      <c r="AP9" s="29" t="s">
        <v>336</v>
      </c>
      <c r="AQ9" s="29" t="s">
        <v>337</v>
      </c>
      <c r="AR9" s="29" t="s">
        <v>338</v>
      </c>
      <c r="AS9" s="29" t="s">
        <v>339</v>
      </c>
      <c r="AT9" s="29">
        <v>33</v>
      </c>
      <c r="AU9" s="29">
        <v>0.29050043657010499</v>
      </c>
      <c r="AV9" s="29">
        <v>6.3953488372092998E-2</v>
      </c>
      <c r="AW9" s="29" t="s">
        <v>239</v>
      </c>
      <c r="AX9" s="29" t="s">
        <v>240</v>
      </c>
      <c r="AY9" s="29"/>
      <c r="AZ9" s="29">
        <v>91.883117494734606</v>
      </c>
      <c r="BA9" s="29" t="s">
        <v>158</v>
      </c>
      <c r="BB9" s="29" t="s">
        <v>333</v>
      </c>
      <c r="BC9" s="29">
        <v>201549</v>
      </c>
      <c r="BD9" s="29">
        <v>8</v>
      </c>
      <c r="BE9" s="29">
        <v>40474</v>
      </c>
      <c r="BF9" s="29">
        <v>40558</v>
      </c>
      <c r="BG9" s="29">
        <v>193606</v>
      </c>
      <c r="BH9" s="29"/>
    </row>
    <row r="10" spans="1:60" s="32" customFormat="1" x14ac:dyDescent="0.25">
      <c r="A10" s="29" t="s">
        <v>246</v>
      </c>
      <c r="B10" s="29">
        <v>9542</v>
      </c>
      <c r="C10" s="29">
        <v>3360</v>
      </c>
      <c r="D10" s="29" t="s">
        <v>83</v>
      </c>
      <c r="E10" s="29">
        <v>37</v>
      </c>
      <c r="F10" s="29">
        <v>2</v>
      </c>
      <c r="G10" s="29">
        <v>7</v>
      </c>
      <c r="H10" s="29" t="s">
        <v>194</v>
      </c>
      <c r="I10" s="29" t="s">
        <v>267</v>
      </c>
      <c r="J10" s="29" t="s">
        <v>268</v>
      </c>
      <c r="K10" s="29" t="s">
        <v>271</v>
      </c>
      <c r="L10" s="29">
        <v>0</v>
      </c>
      <c r="M10" s="29">
        <v>1</v>
      </c>
      <c r="N10" s="29" t="s">
        <v>51</v>
      </c>
      <c r="O10" s="29">
        <v>4</v>
      </c>
      <c r="P10" s="29" t="s">
        <v>235</v>
      </c>
      <c r="Q10" s="29" t="s">
        <v>236</v>
      </c>
      <c r="R10" s="29" t="s">
        <v>237</v>
      </c>
      <c r="S10" s="29">
        <v>1</v>
      </c>
      <c r="T10" s="29">
        <v>2</v>
      </c>
      <c r="U10" s="29">
        <v>1062.0037</v>
      </c>
      <c r="V10" s="29">
        <v>4243.9856</v>
      </c>
      <c r="W10" s="29">
        <v>0.28253</v>
      </c>
      <c r="X10" s="29">
        <v>3.0004000000000001E-4</v>
      </c>
      <c r="Y10" s="29">
        <v>-0.62854571000000004</v>
      </c>
      <c r="Z10" s="29">
        <v>80.781999999999996</v>
      </c>
      <c r="AA10" s="30">
        <v>4.8404E-111</v>
      </c>
      <c r="AB10" s="29">
        <v>159.94999999999999</v>
      </c>
      <c r="AC10" s="29">
        <v>159.66</v>
      </c>
      <c r="AD10" s="29">
        <v>159.94999999999999</v>
      </c>
      <c r="AE10" s="29">
        <v>1</v>
      </c>
      <c r="AF10" s="29">
        <v>1</v>
      </c>
      <c r="AG10" s="29">
        <v>0</v>
      </c>
      <c r="AH10" s="29">
        <v>0</v>
      </c>
      <c r="AI10" s="29">
        <v>0</v>
      </c>
      <c r="AJ10" s="29">
        <v>-1</v>
      </c>
      <c r="AK10" s="29">
        <v>0</v>
      </c>
      <c r="AL10" s="29">
        <v>0</v>
      </c>
      <c r="AM10" s="29">
        <v>0</v>
      </c>
      <c r="AN10" s="29">
        <v>0</v>
      </c>
      <c r="AO10" s="29" t="s">
        <v>272</v>
      </c>
      <c r="AP10" s="29" t="s">
        <v>273</v>
      </c>
      <c r="AQ10" s="29" t="s">
        <v>274</v>
      </c>
      <c r="AR10" s="29" t="s">
        <v>275</v>
      </c>
      <c r="AS10" s="29" t="s">
        <v>276</v>
      </c>
      <c r="AT10" s="29">
        <v>49</v>
      </c>
      <c r="AU10" s="29">
        <v>0.53812981733538201</v>
      </c>
      <c r="AV10" s="29">
        <v>0.152647975077882</v>
      </c>
      <c r="AW10" s="29" t="s">
        <v>239</v>
      </c>
      <c r="AX10" s="29" t="s">
        <v>240</v>
      </c>
      <c r="AY10" s="29"/>
      <c r="AZ10" s="29" t="s">
        <v>277</v>
      </c>
      <c r="BA10" s="29" t="s">
        <v>269</v>
      </c>
      <c r="BB10" s="29" t="s">
        <v>270</v>
      </c>
      <c r="BC10" s="29">
        <v>54466</v>
      </c>
      <c r="BD10" s="29">
        <v>10</v>
      </c>
      <c r="BE10" s="29">
        <v>10471</v>
      </c>
      <c r="BF10" s="29">
        <v>10496</v>
      </c>
      <c r="BG10" s="29">
        <v>52192</v>
      </c>
      <c r="BH10" s="29">
        <v>12</v>
      </c>
    </row>
    <row r="11" spans="1:60" s="32" customFormat="1" x14ac:dyDescent="0.25">
      <c r="A11" s="29" t="s">
        <v>242</v>
      </c>
      <c r="B11" s="29">
        <v>9735</v>
      </c>
      <c r="C11" s="29">
        <v>3403</v>
      </c>
      <c r="D11" s="29" t="s">
        <v>94</v>
      </c>
      <c r="E11" s="29">
        <v>43</v>
      </c>
      <c r="F11" s="29">
        <v>2</v>
      </c>
      <c r="G11" s="29">
        <v>7</v>
      </c>
      <c r="H11" s="29" t="s">
        <v>243</v>
      </c>
      <c r="I11" s="29" t="s">
        <v>287</v>
      </c>
      <c r="J11" s="29" t="s">
        <v>288</v>
      </c>
      <c r="K11" s="29" t="s">
        <v>289</v>
      </c>
      <c r="L11" s="29">
        <v>0</v>
      </c>
      <c r="M11" s="29">
        <v>2</v>
      </c>
      <c r="N11" s="29" t="s">
        <v>62</v>
      </c>
      <c r="O11" s="29">
        <v>4</v>
      </c>
      <c r="P11" s="29" t="s">
        <v>235</v>
      </c>
      <c r="Q11" s="29" t="s">
        <v>236</v>
      </c>
      <c r="R11" s="29" t="s">
        <v>237</v>
      </c>
      <c r="S11" s="29">
        <v>1</v>
      </c>
      <c r="T11" s="29">
        <v>2</v>
      </c>
      <c r="U11" s="29">
        <v>1261.5643</v>
      </c>
      <c r="V11" s="29">
        <v>5042.2281000000003</v>
      </c>
      <c r="W11" s="29">
        <v>-0.49015999999999998</v>
      </c>
      <c r="X11" s="29">
        <v>-6.1837000000000003E-4</v>
      </c>
      <c r="Y11" s="29">
        <v>-1.5817976</v>
      </c>
      <c r="Z11" s="29">
        <v>81.605000000000004</v>
      </c>
      <c r="AA11" s="30">
        <v>1.5708E-140</v>
      </c>
      <c r="AB11" s="29">
        <v>169.82</v>
      </c>
      <c r="AC11" s="29">
        <v>169.82</v>
      </c>
      <c r="AD11" s="29">
        <v>169.82</v>
      </c>
      <c r="AE11" s="29">
        <v>1</v>
      </c>
      <c r="AF11" s="29">
        <v>1</v>
      </c>
      <c r="AG11" s="29">
        <v>0</v>
      </c>
      <c r="AH11" s="29">
        <v>0</v>
      </c>
      <c r="AI11" s="29">
        <v>0</v>
      </c>
      <c r="AJ11" s="29">
        <v>-1</v>
      </c>
      <c r="AK11" s="29">
        <v>0</v>
      </c>
      <c r="AL11" s="29">
        <v>0</v>
      </c>
      <c r="AM11" s="29">
        <v>0</v>
      </c>
      <c r="AN11" s="29">
        <v>0</v>
      </c>
      <c r="AO11" s="29" t="s">
        <v>290</v>
      </c>
      <c r="AP11" s="29" t="s">
        <v>291</v>
      </c>
      <c r="AQ11" s="29" t="s">
        <v>292</v>
      </c>
      <c r="AR11" s="29" t="s">
        <v>293</v>
      </c>
      <c r="AS11" s="29" t="s">
        <v>294</v>
      </c>
      <c r="AT11" s="29">
        <v>56</v>
      </c>
      <c r="AU11" s="29">
        <v>0.49158658266342398</v>
      </c>
      <c r="AV11" s="29">
        <v>0.15217391304347799</v>
      </c>
      <c r="AW11" s="29" t="s">
        <v>239</v>
      </c>
      <c r="AX11" s="29" t="s">
        <v>240</v>
      </c>
      <c r="AY11" s="29"/>
      <c r="AZ11" s="29">
        <v>169.81521418644601</v>
      </c>
      <c r="BA11" s="29" t="s">
        <v>94</v>
      </c>
      <c r="BB11" s="29" t="s">
        <v>287</v>
      </c>
      <c r="BC11" s="29">
        <v>54557</v>
      </c>
      <c r="BD11" s="29">
        <v>13</v>
      </c>
      <c r="BE11" s="29">
        <v>10476</v>
      </c>
      <c r="BF11" s="29">
        <v>10503</v>
      </c>
      <c r="BG11" s="29">
        <v>52267</v>
      </c>
      <c r="BH11" s="29" t="s">
        <v>66</v>
      </c>
    </row>
    <row r="12" spans="1:60" s="32" customFormat="1" x14ac:dyDescent="0.25">
      <c r="A12" s="29" t="s">
        <v>280</v>
      </c>
      <c r="B12" s="29">
        <v>9918</v>
      </c>
      <c r="C12" s="29">
        <v>3845</v>
      </c>
      <c r="D12" s="29" t="s">
        <v>86</v>
      </c>
      <c r="E12" s="29">
        <v>38</v>
      </c>
      <c r="F12" s="29">
        <v>2</v>
      </c>
      <c r="G12" s="29">
        <v>7</v>
      </c>
      <c r="H12" s="29" t="s">
        <v>194</v>
      </c>
      <c r="I12" s="29" t="s">
        <v>278</v>
      </c>
      <c r="J12" s="29" t="s">
        <v>279</v>
      </c>
      <c r="K12" s="29" t="s">
        <v>281</v>
      </c>
      <c r="L12" s="29">
        <v>0</v>
      </c>
      <c r="M12" s="29">
        <v>1</v>
      </c>
      <c r="N12" s="29" t="s">
        <v>56</v>
      </c>
      <c r="O12" s="29">
        <v>4</v>
      </c>
      <c r="P12" s="29" t="s">
        <v>235</v>
      </c>
      <c r="Q12" s="29" t="s">
        <v>236</v>
      </c>
      <c r="R12" s="29" t="s">
        <v>237</v>
      </c>
      <c r="S12" s="29">
        <v>1</v>
      </c>
      <c r="T12" s="29">
        <v>2</v>
      </c>
      <c r="U12" s="29">
        <v>1084.2474</v>
      </c>
      <c r="V12" s="29">
        <v>4332.9605000000001</v>
      </c>
      <c r="W12" s="29">
        <v>4.6365000000000003E-2</v>
      </c>
      <c r="X12" s="30">
        <v>5.0271E-5</v>
      </c>
      <c r="Y12" s="29">
        <v>4.2522888999999999</v>
      </c>
      <c r="Z12" s="29">
        <v>78.173000000000002</v>
      </c>
      <c r="AA12" s="30">
        <v>3.8276999999999998E-100</v>
      </c>
      <c r="AB12" s="29">
        <v>150.82</v>
      </c>
      <c r="AC12" s="29">
        <v>150.82</v>
      </c>
      <c r="AD12" s="29">
        <v>150.82</v>
      </c>
      <c r="AE12" s="29">
        <v>1</v>
      </c>
      <c r="AF12" s="29">
        <v>1</v>
      </c>
      <c r="AG12" s="29">
        <v>0</v>
      </c>
      <c r="AH12" s="29">
        <v>0</v>
      </c>
      <c r="AI12" s="29">
        <v>0</v>
      </c>
      <c r="AJ12" s="29">
        <v>-1</v>
      </c>
      <c r="AK12" s="29">
        <v>0</v>
      </c>
      <c r="AL12" s="29">
        <v>0</v>
      </c>
      <c r="AM12" s="29">
        <v>0</v>
      </c>
      <c r="AN12" s="29">
        <v>0</v>
      </c>
      <c r="AO12" s="29" t="s">
        <v>282</v>
      </c>
      <c r="AP12" s="29" t="s">
        <v>283</v>
      </c>
      <c r="AQ12" s="29" t="s">
        <v>284</v>
      </c>
      <c r="AR12" s="29" t="s">
        <v>285</v>
      </c>
      <c r="AS12" s="29" t="s">
        <v>286</v>
      </c>
      <c r="AT12" s="29">
        <v>59</v>
      </c>
      <c r="AU12" s="29">
        <v>0.51945649783705405</v>
      </c>
      <c r="AV12" s="29">
        <v>0.16618075801749299</v>
      </c>
      <c r="AW12" s="29" t="s">
        <v>239</v>
      </c>
      <c r="AX12" s="29" t="s">
        <v>240</v>
      </c>
      <c r="AY12" s="29"/>
      <c r="AZ12" s="29">
        <v>150.82324614224001</v>
      </c>
      <c r="BA12" s="29" t="s">
        <v>86</v>
      </c>
      <c r="BB12" s="29" t="s">
        <v>278</v>
      </c>
      <c r="BC12" s="29">
        <v>54515</v>
      </c>
      <c r="BD12" s="29">
        <v>4</v>
      </c>
      <c r="BE12" s="29">
        <v>10472</v>
      </c>
      <c r="BF12" s="29">
        <v>10498</v>
      </c>
      <c r="BG12" s="29">
        <v>52233</v>
      </c>
      <c r="BH12" s="29">
        <v>9</v>
      </c>
    </row>
    <row r="13" spans="1:60" s="32" customFormat="1" x14ac:dyDescent="0.25">
      <c r="A13" s="29" t="s">
        <v>249</v>
      </c>
      <c r="B13" s="29">
        <v>10892</v>
      </c>
      <c r="C13" s="29">
        <v>4424</v>
      </c>
      <c r="D13" s="29" t="s">
        <v>70</v>
      </c>
      <c r="E13" s="29">
        <v>47</v>
      </c>
      <c r="F13" s="29">
        <v>2</v>
      </c>
      <c r="G13" s="29">
        <v>9</v>
      </c>
      <c r="H13" s="29" t="s">
        <v>194</v>
      </c>
      <c r="I13" s="29" t="s">
        <v>257</v>
      </c>
      <c r="J13" s="29" t="s">
        <v>258</v>
      </c>
      <c r="K13" s="29" t="s">
        <v>259</v>
      </c>
      <c r="L13" s="29">
        <v>0</v>
      </c>
      <c r="M13" s="29">
        <v>1</v>
      </c>
      <c r="N13" s="29" t="s">
        <v>39</v>
      </c>
      <c r="O13" s="29">
        <v>5</v>
      </c>
      <c r="P13" s="29" t="s">
        <v>235</v>
      </c>
      <c r="Q13" s="29" t="s">
        <v>236</v>
      </c>
      <c r="R13" s="29" t="s">
        <v>237</v>
      </c>
      <c r="S13" s="29">
        <v>1</v>
      </c>
      <c r="T13" s="29">
        <v>3</v>
      </c>
      <c r="U13" s="29">
        <v>1060.8875</v>
      </c>
      <c r="V13" s="29">
        <v>5299.4011</v>
      </c>
      <c r="W13" s="29">
        <v>0.10958</v>
      </c>
      <c r="X13" s="29">
        <v>1.1625000000000001E-4</v>
      </c>
      <c r="Y13" s="29">
        <v>3.1087525</v>
      </c>
      <c r="Z13" s="29">
        <v>78.287999999999997</v>
      </c>
      <c r="AA13" s="30">
        <v>5.5685000000000006E-141</v>
      </c>
      <c r="AB13" s="29">
        <v>168.91</v>
      </c>
      <c r="AC13" s="29">
        <v>168.91</v>
      </c>
      <c r="AD13" s="29">
        <v>168.91</v>
      </c>
      <c r="AE13" s="29">
        <v>1</v>
      </c>
      <c r="AF13" s="29">
        <v>1</v>
      </c>
      <c r="AG13" s="29">
        <v>0</v>
      </c>
      <c r="AH13" s="29">
        <v>0</v>
      </c>
      <c r="AI13" s="29">
        <v>0</v>
      </c>
      <c r="AJ13" s="29">
        <v>-1</v>
      </c>
      <c r="AK13" s="29">
        <v>0</v>
      </c>
      <c r="AL13" s="29">
        <v>0</v>
      </c>
      <c r="AM13" s="29">
        <v>0</v>
      </c>
      <c r="AN13" s="29">
        <v>0</v>
      </c>
      <c r="AO13" s="29" t="s">
        <v>260</v>
      </c>
      <c r="AP13" s="29" t="s">
        <v>261</v>
      </c>
      <c r="AQ13" s="29" t="s">
        <v>262</v>
      </c>
      <c r="AR13" s="29" t="s">
        <v>263</v>
      </c>
      <c r="AS13" s="29" t="s">
        <v>264</v>
      </c>
      <c r="AT13" s="29">
        <v>69</v>
      </c>
      <c r="AU13" s="29">
        <v>0.48660704378161301</v>
      </c>
      <c r="AV13" s="29">
        <v>0.16953316953316999</v>
      </c>
      <c r="AW13" s="29" t="s">
        <v>239</v>
      </c>
      <c r="AX13" s="29" t="s">
        <v>240</v>
      </c>
      <c r="AY13" s="29"/>
      <c r="AZ13" s="29">
        <v>168.913930761215</v>
      </c>
      <c r="BA13" s="29" t="s">
        <v>70</v>
      </c>
      <c r="BB13" s="29" t="s">
        <v>257</v>
      </c>
      <c r="BC13" s="29">
        <v>54343</v>
      </c>
      <c r="BD13" s="29">
        <v>5</v>
      </c>
      <c r="BE13" s="29">
        <v>10463</v>
      </c>
      <c r="BF13" s="29">
        <v>10488</v>
      </c>
      <c r="BG13" s="29">
        <v>52114</v>
      </c>
      <c r="BH13" s="29">
        <v>10</v>
      </c>
    </row>
    <row r="14" spans="1:60" s="32" customFormat="1" x14ac:dyDescent="0.25">
      <c r="A14" s="29" t="s">
        <v>256</v>
      </c>
      <c r="B14" s="29">
        <v>10998</v>
      </c>
      <c r="C14" s="29">
        <v>4278</v>
      </c>
      <c r="D14" s="29" t="s">
        <v>97</v>
      </c>
      <c r="E14" s="29">
        <v>49</v>
      </c>
      <c r="F14" s="29">
        <v>3</v>
      </c>
      <c r="G14" s="29">
        <v>8</v>
      </c>
      <c r="H14" s="29" t="s">
        <v>194</v>
      </c>
      <c r="I14" s="29" t="s">
        <v>295</v>
      </c>
      <c r="J14" s="29" t="s">
        <v>296</v>
      </c>
      <c r="K14" s="29" t="s">
        <v>297</v>
      </c>
      <c r="L14" s="29">
        <v>0</v>
      </c>
      <c r="M14" s="29">
        <v>1</v>
      </c>
      <c r="N14" s="29" t="s">
        <v>99</v>
      </c>
      <c r="O14" s="29">
        <v>5</v>
      </c>
      <c r="P14" s="29" t="s">
        <v>235</v>
      </c>
      <c r="Q14" s="29" t="s">
        <v>236</v>
      </c>
      <c r="R14" s="29" t="s">
        <v>237</v>
      </c>
      <c r="S14" s="29">
        <v>1</v>
      </c>
      <c r="T14" s="29">
        <v>4</v>
      </c>
      <c r="U14" s="29">
        <v>1109.5440000000001</v>
      </c>
      <c r="V14" s="29">
        <v>5542.6837999999998</v>
      </c>
      <c r="W14" s="29">
        <v>0.75638000000000005</v>
      </c>
      <c r="X14" s="29">
        <v>8.3923999999999999E-4</v>
      </c>
      <c r="Y14" s="29">
        <v>726.58064999999999</v>
      </c>
      <c r="Z14" s="29">
        <v>82.409000000000006</v>
      </c>
      <c r="AA14" s="30">
        <v>1.4637000000000001E-55</v>
      </c>
      <c r="AB14" s="29">
        <v>105.28</v>
      </c>
      <c r="AC14" s="29">
        <v>105.28</v>
      </c>
      <c r="AD14" s="29">
        <v>105.28</v>
      </c>
      <c r="AE14" s="29">
        <v>1</v>
      </c>
      <c r="AF14" s="29">
        <v>1</v>
      </c>
      <c r="AG14" s="29">
        <v>0</v>
      </c>
      <c r="AH14" s="29">
        <v>0</v>
      </c>
      <c r="AI14" s="29">
        <v>0</v>
      </c>
      <c r="AJ14" s="29">
        <v>-1</v>
      </c>
      <c r="AK14" s="29">
        <v>0</v>
      </c>
      <c r="AL14" s="29">
        <v>0</v>
      </c>
      <c r="AM14" s="29">
        <v>0</v>
      </c>
      <c r="AN14" s="29">
        <v>0</v>
      </c>
      <c r="AO14" s="29" t="s">
        <v>298</v>
      </c>
      <c r="AP14" s="29" t="s">
        <v>299</v>
      </c>
      <c r="AQ14" s="29" t="s">
        <v>300</v>
      </c>
      <c r="AR14" s="29" t="s">
        <v>301</v>
      </c>
      <c r="AS14" s="29" t="s">
        <v>302</v>
      </c>
      <c r="AT14" s="29">
        <v>40</v>
      </c>
      <c r="AU14" s="29">
        <v>0.32028941406240802</v>
      </c>
      <c r="AV14" s="29">
        <v>8.6206896551724102E-2</v>
      </c>
      <c r="AW14" s="29" t="s">
        <v>239</v>
      </c>
      <c r="AX14" s="29" t="s">
        <v>240</v>
      </c>
      <c r="AY14" s="29"/>
      <c r="AZ14" s="29">
        <v>105.28265381687901</v>
      </c>
      <c r="BA14" s="29" t="s">
        <v>97</v>
      </c>
      <c r="BB14" s="29" t="s">
        <v>295</v>
      </c>
      <c r="BC14" s="29">
        <v>54578</v>
      </c>
      <c r="BD14" s="29">
        <v>9</v>
      </c>
      <c r="BE14" s="29">
        <v>10477</v>
      </c>
      <c r="BF14" s="29">
        <v>10504</v>
      </c>
      <c r="BG14" s="29">
        <v>52288</v>
      </c>
      <c r="BH14" s="29">
        <v>11</v>
      </c>
    </row>
    <row r="15" spans="1:60" s="32" customFormat="1" x14ac:dyDescent="0.25">
      <c r="A15" s="29" t="s">
        <v>242</v>
      </c>
      <c r="B15" s="29">
        <v>9269</v>
      </c>
      <c r="C15" s="29">
        <v>3170</v>
      </c>
      <c r="D15" s="29" t="s">
        <v>80</v>
      </c>
      <c r="E15" s="29">
        <v>46</v>
      </c>
      <c r="F15" s="29">
        <v>3</v>
      </c>
      <c r="G15" s="29">
        <v>10</v>
      </c>
      <c r="H15" s="29" t="s">
        <v>243</v>
      </c>
      <c r="I15" s="29" t="s">
        <v>265</v>
      </c>
      <c r="J15" s="29" t="s">
        <v>266</v>
      </c>
      <c r="K15" s="29" t="s">
        <v>366</v>
      </c>
      <c r="L15" s="29">
        <v>0</v>
      </c>
      <c r="M15" s="29">
        <v>2</v>
      </c>
      <c r="N15" s="29" t="s">
        <v>28</v>
      </c>
      <c r="O15" s="29">
        <v>5</v>
      </c>
      <c r="P15" s="29" t="s">
        <v>235</v>
      </c>
      <c r="Q15" s="29" t="s">
        <v>236</v>
      </c>
      <c r="R15" s="29" t="s">
        <v>237</v>
      </c>
      <c r="S15" s="29">
        <v>1</v>
      </c>
      <c r="T15" s="29">
        <v>3</v>
      </c>
      <c r="U15" s="29">
        <v>1047.8714</v>
      </c>
      <c r="V15" s="29">
        <v>5234.3203999999996</v>
      </c>
      <c r="W15" s="29">
        <v>-0.34168999999999999</v>
      </c>
      <c r="X15" s="29">
        <v>-3.5805E-4</v>
      </c>
      <c r="Y15" s="29">
        <v>-1.6873845000000001</v>
      </c>
      <c r="Z15" s="29">
        <v>76.847999999999999</v>
      </c>
      <c r="AA15" s="30">
        <v>5.9753000000000001E-170</v>
      </c>
      <c r="AB15" s="29">
        <v>196.34</v>
      </c>
      <c r="AC15" s="29">
        <v>196.34</v>
      </c>
      <c r="AD15" s="29">
        <v>196.34</v>
      </c>
      <c r="AE15" s="29">
        <v>1</v>
      </c>
      <c r="AF15" s="29">
        <v>1</v>
      </c>
      <c r="AG15" s="29">
        <v>0</v>
      </c>
      <c r="AH15" s="29">
        <v>0</v>
      </c>
      <c r="AI15" s="29">
        <v>0</v>
      </c>
      <c r="AJ15" s="29">
        <v>-1</v>
      </c>
      <c r="AK15" s="29">
        <v>0</v>
      </c>
      <c r="AL15" s="29">
        <v>0</v>
      </c>
      <c r="AM15" s="29">
        <v>0</v>
      </c>
      <c r="AN15" s="29">
        <v>0</v>
      </c>
      <c r="AO15" s="29" t="s">
        <v>367</v>
      </c>
      <c r="AP15" s="29" t="s">
        <v>368</v>
      </c>
      <c r="AQ15" s="29" t="s">
        <v>369</v>
      </c>
      <c r="AR15" s="29" t="s">
        <v>370</v>
      </c>
      <c r="AS15" s="29" t="s">
        <v>371</v>
      </c>
      <c r="AT15" s="29">
        <v>62</v>
      </c>
      <c r="AU15" s="29">
        <v>0.46246591556087102</v>
      </c>
      <c r="AV15" s="29">
        <v>0.16052631578947399</v>
      </c>
      <c r="AW15" s="29" t="s">
        <v>239</v>
      </c>
      <c r="AX15" s="29" t="s">
        <v>240</v>
      </c>
      <c r="AY15" s="29"/>
      <c r="AZ15" s="29">
        <v>196.340631536714</v>
      </c>
      <c r="BA15" s="29" t="s">
        <v>80</v>
      </c>
      <c r="BB15" s="29" t="s">
        <v>265</v>
      </c>
      <c r="BC15" s="29">
        <v>54368</v>
      </c>
      <c r="BD15" s="29">
        <v>1</v>
      </c>
      <c r="BE15" s="29">
        <v>10467</v>
      </c>
      <c r="BF15" s="29">
        <v>10492</v>
      </c>
      <c r="BG15" s="29">
        <v>52129</v>
      </c>
      <c r="BH15" s="29" t="s">
        <v>26</v>
      </c>
    </row>
    <row r="16" spans="1:60" s="32" customFormat="1" x14ac:dyDescent="0.25">
      <c r="A16" s="29" t="s">
        <v>248</v>
      </c>
      <c r="B16" s="29">
        <v>10274</v>
      </c>
      <c r="C16" s="29">
        <v>3989</v>
      </c>
      <c r="D16" s="29" t="s">
        <v>90</v>
      </c>
      <c r="E16" s="29">
        <v>40</v>
      </c>
      <c r="F16" s="29">
        <v>2</v>
      </c>
      <c r="G16" s="29">
        <v>7</v>
      </c>
      <c r="H16" s="29" t="s">
        <v>194</v>
      </c>
      <c r="I16" s="29" t="s">
        <v>372</v>
      </c>
      <c r="J16" s="29" t="s">
        <v>373</v>
      </c>
      <c r="K16" s="29" t="s">
        <v>374</v>
      </c>
      <c r="L16" s="29">
        <v>0</v>
      </c>
      <c r="M16" s="29">
        <v>1</v>
      </c>
      <c r="N16" s="29" t="s">
        <v>92</v>
      </c>
      <c r="O16" s="29">
        <v>5</v>
      </c>
      <c r="P16" s="29" t="s">
        <v>235</v>
      </c>
      <c r="Q16" s="29" t="s">
        <v>236</v>
      </c>
      <c r="R16" s="29" t="s">
        <v>241</v>
      </c>
      <c r="S16" s="29">
        <v>1</v>
      </c>
      <c r="T16" s="29">
        <v>-2</v>
      </c>
      <c r="U16" s="29">
        <v>922.43749000000003</v>
      </c>
      <c r="V16" s="29">
        <v>4607.1511</v>
      </c>
      <c r="W16" s="29">
        <v>-9.9846000000000004E-2</v>
      </c>
      <c r="X16" s="30">
        <v>-9.2101000000000005E-5</v>
      </c>
      <c r="Y16" s="29">
        <v>-480.15908999999999</v>
      </c>
      <c r="Z16" s="29">
        <v>77.838999999999999</v>
      </c>
      <c r="AA16" s="30">
        <v>9.4678000000000004E-32</v>
      </c>
      <c r="AB16" s="29">
        <v>76.492000000000004</v>
      </c>
      <c r="AC16" s="29">
        <v>11.577999999999999</v>
      </c>
      <c r="AD16" s="29">
        <v>76.492000000000004</v>
      </c>
      <c r="AE16" s="29">
        <v>1</v>
      </c>
      <c r="AF16" s="29">
        <v>1</v>
      </c>
      <c r="AG16" s="29">
        <v>0</v>
      </c>
      <c r="AH16" s="29">
        <v>0</v>
      </c>
      <c r="AI16" s="29">
        <v>0</v>
      </c>
      <c r="AJ16" s="29">
        <v>-1</v>
      </c>
      <c r="AK16" s="29">
        <v>0</v>
      </c>
      <c r="AL16" s="29">
        <v>0</v>
      </c>
      <c r="AM16" s="29">
        <v>0</v>
      </c>
      <c r="AN16" s="29">
        <v>0</v>
      </c>
      <c r="AO16" s="29" t="s">
        <v>375</v>
      </c>
      <c r="AP16" s="29" t="s">
        <v>376</v>
      </c>
      <c r="AQ16" s="29" t="s">
        <v>377</v>
      </c>
      <c r="AR16" s="29" t="s">
        <v>378</v>
      </c>
      <c r="AS16" s="29" t="s">
        <v>379</v>
      </c>
      <c r="AT16" s="29">
        <v>35</v>
      </c>
      <c r="AU16" s="29">
        <v>0.19791909683192899</v>
      </c>
      <c r="AV16" s="29">
        <v>8.1775700934579407E-2</v>
      </c>
      <c r="AW16" s="29" t="s">
        <v>239</v>
      </c>
      <c r="AX16" s="29" t="s">
        <v>240</v>
      </c>
      <c r="AY16" s="29"/>
      <c r="AZ16" s="29" t="s">
        <v>380</v>
      </c>
      <c r="BA16" s="29" t="s">
        <v>381</v>
      </c>
      <c r="BB16" s="29" t="s">
        <v>382</v>
      </c>
      <c r="BC16" s="29">
        <v>54549</v>
      </c>
      <c r="BD16" s="29">
        <v>11</v>
      </c>
      <c r="BE16" s="29">
        <v>10474</v>
      </c>
      <c r="BF16" s="29">
        <v>10501</v>
      </c>
      <c r="BG16" s="29">
        <v>52259</v>
      </c>
      <c r="BH16" s="29">
        <v>13</v>
      </c>
    </row>
  </sheetData>
  <sortState xmlns:xlrd2="http://schemas.microsoft.com/office/spreadsheetml/2017/richdata2" ref="A2:BH202">
    <sortCondition ref="B2:B20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23"/>
  <sheetViews>
    <sheetView tabSelected="1" topLeftCell="A5" workbookViewId="0">
      <selection activeCell="C11" sqref="C11"/>
    </sheetView>
  </sheetViews>
  <sheetFormatPr defaultColWidth="11" defaultRowHeight="15.75" x14ac:dyDescent="0.25"/>
  <cols>
    <col min="1" max="1" width="16.875" bestFit="1" customWidth="1"/>
    <col min="2" max="3" width="13" customWidth="1"/>
    <col min="4" max="4" width="11.125" bestFit="1" customWidth="1"/>
    <col min="7" max="7" width="11.125" bestFit="1" customWidth="1"/>
    <col min="9" max="9" width="11.125" bestFit="1" customWidth="1"/>
    <col min="10" max="10" width="15" bestFit="1" customWidth="1"/>
    <col min="14" max="15" width="14" customWidth="1"/>
    <col min="18" max="18" width="16" bestFit="1" customWidth="1"/>
    <col min="19" max="28" width="7.5" customWidth="1"/>
    <col min="30" max="30" width="34.125" customWidth="1"/>
    <col min="32" max="32" width="18.375" bestFit="1" customWidth="1"/>
    <col min="33" max="40" width="6.375" customWidth="1"/>
  </cols>
  <sheetData>
    <row r="1" spans="1:40" ht="16.5" thickBot="1" x14ac:dyDescent="0.3">
      <c r="A1" t="s">
        <v>414</v>
      </c>
    </row>
    <row r="2" spans="1:40" ht="16.5" thickBot="1" x14ac:dyDescent="0.3">
      <c r="B2" s="115" t="s">
        <v>413</v>
      </c>
      <c r="C2" s="116"/>
      <c r="D2" s="116"/>
      <c r="E2" s="116"/>
      <c r="F2" s="116"/>
      <c r="G2" s="116"/>
      <c r="H2" s="116"/>
      <c r="I2" s="117"/>
      <c r="AA2" s="15"/>
      <c r="AF2" s="123"/>
      <c r="AG2" s="119"/>
      <c r="AH2" s="119"/>
      <c r="AI2" s="119"/>
      <c r="AJ2" s="119"/>
      <c r="AK2" s="119"/>
      <c r="AL2" s="119"/>
      <c r="AM2" s="119"/>
      <c r="AN2" s="119"/>
    </row>
    <row r="3" spans="1:40" ht="16.5" thickBot="1" x14ac:dyDescent="0.3">
      <c r="A3" s="1"/>
      <c r="B3" s="109">
        <v>5</v>
      </c>
      <c r="C3" s="110">
        <v>6</v>
      </c>
      <c r="D3" s="110">
        <v>9</v>
      </c>
      <c r="E3" s="110">
        <v>19</v>
      </c>
      <c r="F3" s="110">
        <v>31</v>
      </c>
      <c r="G3" s="110">
        <v>33</v>
      </c>
      <c r="H3" s="110">
        <v>34</v>
      </c>
      <c r="I3" s="111">
        <v>40</v>
      </c>
      <c r="J3" s="100" t="s">
        <v>383</v>
      </c>
      <c r="M3" s="118"/>
      <c r="N3" s="119"/>
      <c r="O3" s="119"/>
      <c r="P3" s="3"/>
      <c r="AA3" s="21"/>
      <c r="AB3" s="5"/>
      <c r="AF3" s="124"/>
      <c r="AG3" s="124"/>
      <c r="AH3" s="124"/>
      <c r="AI3" s="124"/>
      <c r="AJ3" s="124"/>
      <c r="AK3" s="124"/>
      <c r="AL3" s="124"/>
      <c r="AM3" s="124"/>
      <c r="AN3" s="124"/>
    </row>
    <row r="4" spans="1:40" x14ac:dyDescent="0.25">
      <c r="A4" s="87" t="s">
        <v>407</v>
      </c>
      <c r="B4" s="90">
        <v>505365000</v>
      </c>
      <c r="C4" s="91">
        <v>561430000</v>
      </c>
      <c r="D4" s="91">
        <v>276745000</v>
      </c>
      <c r="E4" s="91">
        <v>0</v>
      </c>
      <c r="F4" s="91">
        <v>0</v>
      </c>
      <c r="G4" s="91">
        <v>236383600</v>
      </c>
      <c r="H4" s="91">
        <v>0</v>
      </c>
      <c r="I4" s="92">
        <v>1391679000</v>
      </c>
      <c r="J4" s="93">
        <v>2971602600</v>
      </c>
      <c r="M4" s="118"/>
      <c r="N4" s="120"/>
      <c r="O4" s="120"/>
      <c r="P4" s="3"/>
      <c r="AA4" s="7"/>
      <c r="AB4" s="52"/>
      <c r="AF4" s="120"/>
      <c r="AG4" s="125"/>
      <c r="AH4" s="125"/>
      <c r="AI4" s="125"/>
      <c r="AJ4" s="125"/>
      <c r="AK4" s="125"/>
      <c r="AL4" s="125"/>
      <c r="AM4" s="125"/>
      <c r="AN4" s="125"/>
    </row>
    <row r="5" spans="1:40" x14ac:dyDescent="0.25">
      <c r="A5" s="101" t="s">
        <v>408</v>
      </c>
      <c r="B5" s="102">
        <v>605950000</v>
      </c>
      <c r="C5" s="44">
        <v>480310000</v>
      </c>
      <c r="D5" s="44">
        <v>65300000</v>
      </c>
      <c r="E5" s="44">
        <v>0</v>
      </c>
      <c r="F5" s="44">
        <v>0</v>
      </c>
      <c r="G5" s="44">
        <v>229728000</v>
      </c>
      <c r="H5" s="44">
        <v>0</v>
      </c>
      <c r="I5" s="103">
        <v>1654300000</v>
      </c>
      <c r="J5" s="104">
        <v>3035588000</v>
      </c>
      <c r="M5" s="120"/>
      <c r="N5" s="121"/>
      <c r="O5" s="121"/>
      <c r="P5" s="3"/>
      <c r="AA5" s="7"/>
      <c r="AB5" s="52"/>
      <c r="AF5" s="120"/>
      <c r="AG5" s="125"/>
      <c r="AH5" s="125"/>
      <c r="AI5" s="125"/>
      <c r="AJ5" s="125"/>
      <c r="AK5" s="125"/>
      <c r="AL5" s="125"/>
      <c r="AM5" s="125"/>
      <c r="AN5" s="125"/>
    </row>
    <row r="6" spans="1:40" x14ac:dyDescent="0.25">
      <c r="A6" s="88" t="s">
        <v>409</v>
      </c>
      <c r="B6" s="94">
        <v>574016000</v>
      </c>
      <c r="C6" s="42">
        <v>453657500</v>
      </c>
      <c r="D6" s="42">
        <v>142993500</v>
      </c>
      <c r="E6" s="42">
        <v>48523000</v>
      </c>
      <c r="F6" s="42">
        <v>0</v>
      </c>
      <c r="G6" s="42">
        <v>423809000</v>
      </c>
      <c r="H6" s="42">
        <v>1331500</v>
      </c>
      <c r="I6" s="95">
        <v>963547000</v>
      </c>
      <c r="J6" s="93">
        <v>2607877500</v>
      </c>
      <c r="M6" s="120"/>
      <c r="N6" s="121"/>
      <c r="O6" s="122"/>
      <c r="P6" s="3"/>
      <c r="AA6" s="7"/>
      <c r="AB6" s="52"/>
      <c r="AF6" s="120"/>
      <c r="AG6" s="125"/>
      <c r="AH6" s="125"/>
      <c r="AI6" s="125"/>
      <c r="AJ6" s="125"/>
      <c r="AK6" s="125"/>
      <c r="AL6" s="125"/>
      <c r="AM6" s="125"/>
      <c r="AN6" s="125"/>
    </row>
    <row r="7" spans="1:40" x14ac:dyDescent="0.25">
      <c r="A7" s="101" t="s">
        <v>411</v>
      </c>
      <c r="B7" s="102">
        <v>6463922000</v>
      </c>
      <c r="C7" s="44">
        <v>2605903000</v>
      </c>
      <c r="D7" s="44">
        <v>3613941000</v>
      </c>
      <c r="E7" s="44">
        <v>77676000</v>
      </c>
      <c r="F7" s="44">
        <v>302560000</v>
      </c>
      <c r="G7" s="44">
        <v>2138200600</v>
      </c>
      <c r="H7" s="44">
        <v>157666100</v>
      </c>
      <c r="I7" s="103">
        <v>6591449300</v>
      </c>
      <c r="J7" s="104">
        <v>21951318000</v>
      </c>
      <c r="M7" s="120"/>
      <c r="N7" s="121"/>
      <c r="O7" s="121"/>
      <c r="P7" s="3"/>
      <c r="AA7" s="7"/>
      <c r="AB7" s="52"/>
      <c r="AF7" s="120"/>
      <c r="AG7" s="125"/>
      <c r="AH7" s="125"/>
      <c r="AI7" s="125"/>
      <c r="AJ7" s="125"/>
      <c r="AK7" s="125"/>
      <c r="AL7" s="125"/>
      <c r="AM7" s="125"/>
      <c r="AN7" s="125"/>
    </row>
    <row r="8" spans="1:40" x14ac:dyDescent="0.25">
      <c r="A8" s="88" t="s">
        <v>410</v>
      </c>
      <c r="B8" s="94">
        <v>373388000</v>
      </c>
      <c r="C8" s="42">
        <v>546584600</v>
      </c>
      <c r="D8" s="42">
        <v>366736100</v>
      </c>
      <c r="E8" s="42">
        <v>14877000</v>
      </c>
      <c r="F8" s="42">
        <v>0</v>
      </c>
      <c r="G8" s="42">
        <v>168724400</v>
      </c>
      <c r="H8" s="42">
        <v>3327600</v>
      </c>
      <c r="I8" s="95">
        <v>854265600</v>
      </c>
      <c r="J8" s="93">
        <v>2327903300</v>
      </c>
      <c r="AA8" s="7"/>
      <c r="AB8" s="52"/>
      <c r="AF8" s="120"/>
      <c r="AG8" s="125"/>
      <c r="AH8" s="125"/>
      <c r="AI8" s="125"/>
      <c r="AJ8" s="125"/>
      <c r="AK8" s="125"/>
      <c r="AL8" s="125"/>
      <c r="AM8" s="125"/>
      <c r="AN8" s="125"/>
    </row>
    <row r="9" spans="1:40" ht="16.5" thickBot="1" x14ac:dyDescent="0.3">
      <c r="A9" s="89" t="s">
        <v>412</v>
      </c>
      <c r="B9" s="96">
        <v>197192000</v>
      </c>
      <c r="C9" s="97">
        <v>629931000</v>
      </c>
      <c r="D9" s="97">
        <v>474260000</v>
      </c>
      <c r="E9" s="97">
        <v>0</v>
      </c>
      <c r="F9" s="97">
        <v>0</v>
      </c>
      <c r="G9" s="97">
        <v>261650000</v>
      </c>
      <c r="H9" s="97">
        <v>0</v>
      </c>
      <c r="I9" s="98">
        <v>530511000</v>
      </c>
      <c r="J9" s="99">
        <v>2093544000</v>
      </c>
      <c r="AA9" s="7"/>
      <c r="AB9" s="52"/>
      <c r="AF9" s="120"/>
      <c r="AG9" s="125"/>
      <c r="AH9" s="125"/>
      <c r="AI9" s="125"/>
      <c r="AJ9" s="125"/>
      <c r="AK9" s="125"/>
      <c r="AL9" s="125"/>
      <c r="AM9" s="125"/>
      <c r="AN9" s="125"/>
    </row>
    <row r="10" spans="1:40" x14ac:dyDescent="0.25">
      <c r="AF10" s="3"/>
      <c r="AG10" s="3"/>
      <c r="AH10" s="3"/>
      <c r="AI10" s="3"/>
      <c r="AJ10" s="3"/>
      <c r="AK10" s="3"/>
      <c r="AL10" s="3"/>
      <c r="AM10" s="3"/>
      <c r="AN10" s="3"/>
    </row>
    <row r="11" spans="1:40" s="6" customFormat="1" x14ac:dyDescent="0.25"/>
    <row r="12" spans="1:40" s="6" customFormat="1" x14ac:dyDescent="0.25"/>
    <row r="13" spans="1:40" s="6" customFormat="1" ht="16.5" thickBot="1" x14ac:dyDescent="0.3">
      <c r="A13" s="126" t="s">
        <v>415</v>
      </c>
    </row>
    <row r="14" spans="1:40" s="6" customFormat="1" x14ac:dyDescent="0.25">
      <c r="A14"/>
      <c r="B14" s="112" t="s">
        <v>413</v>
      </c>
      <c r="C14" s="113"/>
      <c r="D14" s="113"/>
      <c r="E14" s="113"/>
      <c r="F14" s="113"/>
      <c r="G14" s="113"/>
      <c r="H14" s="113"/>
      <c r="I14" s="114"/>
    </row>
    <row r="15" spans="1:40" s="6" customFormat="1" ht="16.5" thickBot="1" x14ac:dyDescent="0.3">
      <c r="A15" s="15"/>
      <c r="B15" s="20">
        <v>5</v>
      </c>
      <c r="C15" s="21">
        <v>6</v>
      </c>
      <c r="D15" s="21">
        <v>9</v>
      </c>
      <c r="E15" s="21">
        <v>19</v>
      </c>
      <c r="F15" s="21">
        <v>31</v>
      </c>
      <c r="G15" s="21">
        <v>33</v>
      </c>
      <c r="H15" s="21">
        <v>34</v>
      </c>
      <c r="I15" s="22">
        <v>40</v>
      </c>
    </row>
    <row r="16" spans="1:40" s="6" customFormat="1" x14ac:dyDescent="0.25">
      <c r="A16" s="105" t="s">
        <v>407</v>
      </c>
      <c r="B16" s="16">
        <f>LOG(B4,10)</f>
        <v>8.703605160747296</v>
      </c>
      <c r="C16" s="9">
        <f>LOG(C4,10)</f>
        <v>8.7492956154347805</v>
      </c>
      <c r="D16" s="9">
        <f>LOG(D4,10)</f>
        <v>8.4420797831477756</v>
      </c>
      <c r="E16" s="9"/>
      <c r="F16" s="9"/>
      <c r="G16" s="9">
        <f>LOG(G4,10)</f>
        <v>8.3736173424436906</v>
      </c>
      <c r="H16" s="9"/>
      <c r="I16" s="10">
        <f>LOG(I4,10)</f>
        <v>9.1435390739202287</v>
      </c>
    </row>
    <row r="17" spans="1:9" s="6" customFormat="1" x14ac:dyDescent="0.25">
      <c r="A17" s="106" t="s">
        <v>408</v>
      </c>
      <c r="B17" s="17">
        <f>LOG(B5,10)</f>
        <v>8.7824367898099052</v>
      </c>
      <c r="C17" s="11">
        <f>LOG(C5,10)</f>
        <v>8.6815216286951937</v>
      </c>
      <c r="D17" s="11">
        <f>LOG(D5,10)</f>
        <v>7.8149131812750721</v>
      </c>
      <c r="E17" s="11"/>
      <c r="F17" s="11"/>
      <c r="G17" s="11">
        <f>LOG(G5,10)</f>
        <v>8.3612139316530047</v>
      </c>
      <c r="H17" s="11"/>
      <c r="I17" s="12">
        <f>LOG(I5,10)</f>
        <v>9.2186142697450943</v>
      </c>
    </row>
    <row r="18" spans="1:9" s="6" customFormat="1" x14ac:dyDescent="0.25">
      <c r="A18" s="107" t="s">
        <v>409</v>
      </c>
      <c r="B18" s="18">
        <f>LOG(B6,10)</f>
        <v>8.7589239979987852</v>
      </c>
      <c r="C18" s="13">
        <f>LOG(C6,10)</f>
        <v>8.6567280951575043</v>
      </c>
      <c r="D18" s="13">
        <f>LOG(D6,10)</f>
        <v>8.1553162963581283</v>
      </c>
      <c r="E18" s="13">
        <f>LOG(E6,10)</f>
        <v>7.6859476438674248</v>
      </c>
      <c r="F18" s="13"/>
      <c r="G18" s="13">
        <f>LOG(G6,10)</f>
        <v>8.627170175142199</v>
      </c>
      <c r="H18" s="13">
        <f>LOG(H6,10)</f>
        <v>6.1243411707749589</v>
      </c>
      <c r="I18" s="14">
        <f>LOG(I6,10)</f>
        <v>8.9838729035714557</v>
      </c>
    </row>
    <row r="19" spans="1:9" x14ac:dyDescent="0.25">
      <c r="A19" s="106" t="s">
        <v>411</v>
      </c>
      <c r="B19" s="17">
        <f>LOG(B7,10)</f>
        <v>9.8104961071764958</v>
      </c>
      <c r="C19" s="11">
        <f>LOG(C7,10)</f>
        <v>9.4159582458551618</v>
      </c>
      <c r="D19" s="11">
        <f>LOG(D7,10)</f>
        <v>9.5579810581353737</v>
      </c>
      <c r="E19" s="11">
        <f>LOG(E7,10)</f>
        <v>7.8902868530655539</v>
      </c>
      <c r="F19" s="11">
        <f>LOG(F7,10)</f>
        <v>8.4808115115009635</v>
      </c>
      <c r="G19" s="11">
        <f>LOG(G7,10)</f>
        <v>9.3300484470777576</v>
      </c>
      <c r="H19" s="11">
        <f>LOG(H7,10)</f>
        <v>8.1977383251260854</v>
      </c>
      <c r="I19" s="12">
        <f>LOG(I7,10)</f>
        <v>9.8189809159278649</v>
      </c>
    </row>
    <row r="20" spans="1:9" x14ac:dyDescent="0.25">
      <c r="A20" s="107" t="s">
        <v>410</v>
      </c>
      <c r="B20" s="19">
        <f>LOG(B8,10)</f>
        <v>8.5721603564156119</v>
      </c>
      <c r="C20" s="7">
        <f>LOG(C8,10)</f>
        <v>8.7376573912987574</v>
      </c>
      <c r="D20" s="7">
        <f>LOG(D8,10)</f>
        <v>8.5643536622352965</v>
      </c>
      <c r="E20" s="7">
        <f>LOG(E8,10)</f>
        <v>7.1725153630107714</v>
      </c>
      <c r="F20" s="7"/>
      <c r="G20" s="7">
        <f>LOG(G8,10)</f>
        <v>8.2271778924237253</v>
      </c>
      <c r="H20" s="7">
        <f>LOG(H8,10)</f>
        <v>6.522131115625486</v>
      </c>
      <c r="I20" s="8">
        <f>LOG(I8,10)</f>
        <v>8.9315929183248315</v>
      </c>
    </row>
    <row r="21" spans="1:9" ht="16.5" thickBot="1" x14ac:dyDescent="0.3">
      <c r="A21" s="108" t="s">
        <v>412</v>
      </c>
      <c r="B21" s="19">
        <f>LOG(B9,10)</f>
        <v>8.29488929181041</v>
      </c>
      <c r="C21" s="7">
        <f>LOG(C9,10)</f>
        <v>8.7992929812624965</v>
      </c>
      <c r="D21" s="7">
        <f>LOG(D9,10)</f>
        <v>8.6760164969650901</v>
      </c>
      <c r="E21" s="7"/>
      <c r="F21" s="7"/>
      <c r="G21" s="7">
        <f>LOG(G9,10)</f>
        <v>8.4177207390756834</v>
      </c>
      <c r="H21" s="7"/>
      <c r="I21" s="8">
        <f>LOG(I9,10)</f>
        <v>8.7246943933076189</v>
      </c>
    </row>
    <row r="22" spans="1:9" ht="16.5" thickBot="1" x14ac:dyDescent="0.3">
      <c r="A22" s="49" t="s">
        <v>384</v>
      </c>
      <c r="B22" s="50">
        <f>LOG((10^B16+10^B17+10^B18+10^B19+10^B20+10^B21),10)</f>
        <v>9.9405081675159401</v>
      </c>
      <c r="C22" s="50">
        <f t="shared" ref="C22:I22" si="0">LOG((10^C16+10^C17+10^C18+10^C19+10^C20+10^C21),10)</f>
        <v>9.7224542536091825</v>
      </c>
      <c r="D22" s="50">
        <f t="shared" si="0"/>
        <v>9.693724803820098</v>
      </c>
      <c r="E22" s="50">
        <f t="shared" si="0"/>
        <v>8.1494531466317248</v>
      </c>
      <c r="F22" s="50">
        <f t="shared" si="0"/>
        <v>8.4808115186779602</v>
      </c>
      <c r="G22" s="50">
        <f t="shared" si="0"/>
        <v>9.5388872274928129</v>
      </c>
      <c r="H22" s="50">
        <f t="shared" si="0"/>
        <v>8.2103859546633799</v>
      </c>
      <c r="I22" s="51">
        <f t="shared" si="0"/>
        <v>10.078665283741232</v>
      </c>
    </row>
    <row r="23" spans="1:9" x14ac:dyDescent="0.25">
      <c r="A23" s="6"/>
      <c r="B23" s="6"/>
      <c r="C23" s="6"/>
      <c r="D23" s="6"/>
      <c r="E23" s="6"/>
      <c r="F23" s="6"/>
      <c r="G23" s="6"/>
      <c r="H23" s="6"/>
      <c r="I23" s="6"/>
    </row>
  </sheetData>
  <mergeCells count="4">
    <mergeCell ref="B14:I14"/>
    <mergeCell ref="N3:O3"/>
    <mergeCell ref="AG2:AN2"/>
    <mergeCell ref="B2:I2"/>
  </mergeCells>
  <conditionalFormatting sqref="AA4:AA9 B16:I21">
    <cfRule type="colorScale" priority="25">
      <colorScale>
        <cfvo type="min"/>
        <cfvo type="max"/>
        <color theme="0" tint="-4.9989318521683403E-2"/>
        <color rgb="FFFF0000"/>
      </colorScale>
    </cfRule>
    <cfRule type="colorScale" priority="27">
      <colorScale>
        <cfvo type="min"/>
        <cfvo type="max"/>
        <color theme="0"/>
        <color rgb="FFFF0000"/>
      </colorScale>
    </cfRule>
    <cfRule type="colorScale" priority="28">
      <colorScale>
        <cfvo type="min"/>
        <cfvo type="max"/>
        <color theme="0" tint="-4.9989318521683403E-2"/>
        <color rgb="FFFF0000"/>
      </colorScale>
    </cfRule>
    <cfRule type="colorScale" priority="29">
      <colorScale>
        <cfvo type="min"/>
        <cfvo type="max"/>
        <color rgb="FFF8696B"/>
        <color rgb="FFFCFCFF"/>
      </colorScale>
    </cfRule>
  </conditionalFormatting>
  <conditionalFormatting sqref="B4:J9">
    <cfRule type="colorScale" priority="26">
      <colorScale>
        <cfvo type="min"/>
        <cfvo type="max"/>
        <color theme="0"/>
        <color rgb="FFFF0000"/>
      </colorScale>
    </cfRule>
  </conditionalFormatting>
  <conditionalFormatting sqref="B22:I22">
    <cfRule type="colorScale" priority="23">
      <colorScale>
        <cfvo type="min"/>
        <cfvo type="max"/>
        <color theme="0"/>
        <color rgb="FFFF0000"/>
      </colorScale>
    </cfRule>
    <cfRule type="colorScale" priority="24">
      <colorScale>
        <cfvo type="min"/>
        <cfvo type="max"/>
        <color rgb="FFF8696B"/>
        <color rgb="FFFCFCFF"/>
      </colorScale>
    </cfRule>
  </conditionalFormatting>
  <conditionalFormatting sqref="N5:O7">
    <cfRule type="colorScale" priority="14">
      <colorScale>
        <cfvo type="min"/>
        <cfvo type="max"/>
        <color theme="0"/>
        <color rgb="FFFF0000"/>
      </colorScale>
    </cfRule>
    <cfRule type="colorScale" priority="15">
      <colorScale>
        <cfvo type="min"/>
        <cfvo type="max"/>
        <color rgb="FFF8696B"/>
        <color rgb="FFFCFCFF"/>
      </colorScale>
    </cfRule>
  </conditionalFormatting>
  <conditionalFormatting sqref="B4:I4">
    <cfRule type="colorScale" priority="13">
      <colorScale>
        <cfvo type="min"/>
        <cfvo type="max"/>
        <color theme="0"/>
        <color rgb="FFFF0000"/>
      </colorScale>
    </cfRule>
  </conditionalFormatting>
  <conditionalFormatting sqref="B5:I5">
    <cfRule type="colorScale" priority="12">
      <colorScale>
        <cfvo type="min"/>
        <cfvo type="max"/>
        <color theme="0"/>
        <color rgb="FFFF0000"/>
      </colorScale>
    </cfRule>
  </conditionalFormatting>
  <conditionalFormatting sqref="B6:I6">
    <cfRule type="colorScale" priority="11">
      <colorScale>
        <cfvo type="min"/>
        <cfvo type="max"/>
        <color theme="0"/>
        <color rgb="FFFF0000"/>
      </colorScale>
    </cfRule>
  </conditionalFormatting>
  <conditionalFormatting sqref="B7:I7">
    <cfRule type="colorScale" priority="10">
      <colorScale>
        <cfvo type="min"/>
        <cfvo type="max"/>
        <color theme="0"/>
        <color rgb="FFFF0000"/>
      </colorScale>
    </cfRule>
  </conditionalFormatting>
  <conditionalFormatting sqref="B8:I8">
    <cfRule type="colorScale" priority="9">
      <colorScale>
        <cfvo type="min"/>
        <cfvo type="max"/>
        <color theme="0"/>
        <color rgb="FFFF0000"/>
      </colorScale>
    </cfRule>
  </conditionalFormatting>
  <conditionalFormatting sqref="B9:I9">
    <cfRule type="colorScale" priority="8">
      <colorScale>
        <cfvo type="min"/>
        <cfvo type="max"/>
        <color theme="0"/>
        <color rgb="FFFF0000"/>
      </colorScale>
    </cfRule>
  </conditionalFormatting>
  <conditionalFormatting sqref="AG4:AN9">
    <cfRule type="colorScale" priority="7">
      <colorScale>
        <cfvo type="min"/>
        <cfvo type="max"/>
        <color theme="0"/>
        <color rgb="FFFF0000"/>
      </colorScale>
    </cfRule>
  </conditionalFormatting>
  <conditionalFormatting sqref="AG4:AN9">
    <cfRule type="colorScale" priority="6">
      <colorScale>
        <cfvo type="min"/>
        <cfvo type="max"/>
        <color theme="0"/>
        <color rgb="FFFF0000"/>
      </colorScale>
    </cfRule>
  </conditionalFormatting>
  <conditionalFormatting sqref="AG5:AN5">
    <cfRule type="colorScale" priority="5">
      <colorScale>
        <cfvo type="min"/>
        <cfvo type="max"/>
        <color theme="0"/>
        <color rgb="FFFF0000"/>
      </colorScale>
    </cfRule>
  </conditionalFormatting>
  <conditionalFormatting sqref="AG6:AN6">
    <cfRule type="colorScale" priority="4">
      <colorScale>
        <cfvo type="min"/>
        <cfvo type="max"/>
        <color theme="0"/>
        <color rgb="FFFF0000"/>
      </colorScale>
    </cfRule>
  </conditionalFormatting>
  <conditionalFormatting sqref="AG7:AN7">
    <cfRule type="colorScale" priority="3">
      <colorScale>
        <cfvo type="min"/>
        <cfvo type="max"/>
        <color theme="0"/>
        <color rgb="FFFF0000"/>
      </colorScale>
    </cfRule>
  </conditionalFormatting>
  <conditionalFormatting sqref="AG8:AN8">
    <cfRule type="colorScale" priority="2">
      <colorScale>
        <cfvo type="min"/>
        <cfvo type="max"/>
        <color theme="0"/>
        <color rgb="FFFF0000"/>
      </colorScale>
    </cfRule>
  </conditionalFormatting>
  <conditionalFormatting sqref="AG9:AN9">
    <cfRule type="colorScale" priority="1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O-SUMO branches</vt:lpstr>
      <vt:lpstr>Spectra details</vt:lpstr>
      <vt:lpstr>Summary</vt:lpstr>
    </vt:vector>
  </TitlesOfParts>
  <Company>University of Dund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atham</dc:creator>
  <cp:lastModifiedBy>Emilie Pondeville</cp:lastModifiedBy>
  <dcterms:created xsi:type="dcterms:W3CDTF">2018-05-09T13:06:58Z</dcterms:created>
  <dcterms:modified xsi:type="dcterms:W3CDTF">2020-08-21T11:32:55Z</dcterms:modified>
</cp:coreProperties>
</file>